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255"/>
  </bookViews>
  <sheets>
    <sheet name="Adipogenesis average" sheetId="12" r:id="rId1"/>
    <sheet name="Adipogenesis separate（1）" sheetId="13" r:id="rId2"/>
    <sheet name="Adipogenesis separate (2)" sheetId="17" r:id="rId3"/>
    <sheet name="Adipogenesis separate (3)" sheetId="15" r:id="rId4"/>
    <sheet name="Adipogenesis separate(4)" sheetId="19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7" uniqueCount="32">
  <si>
    <t>Gene name</t>
  </si>
  <si>
    <t>Average value</t>
  </si>
  <si>
    <t>△CT=CT Target gene-CT Endogenous gene</t>
  </si>
  <si>
    <t>△△CT=△CTExperiment-△CTControl</t>
  </si>
  <si>
    <t>Amplification Fold=2-△△CT</t>
  </si>
  <si>
    <t>Serial Number</t>
  </si>
  <si>
    <t>Specimen number</t>
  </si>
  <si>
    <t>ACTIN</t>
  </si>
  <si>
    <t>H19</t>
  </si>
  <si>
    <t>DNMT3A</t>
  </si>
  <si>
    <t>DNMT3B</t>
  </si>
  <si>
    <t>DNMT1</t>
  </si>
  <si>
    <t>PPAR</t>
  </si>
  <si>
    <t>FABP4</t>
  </si>
  <si>
    <t>CO3</t>
  </si>
  <si>
    <t>SO3</t>
  </si>
  <si>
    <t>AZA-SO3</t>
  </si>
  <si>
    <t>CO7</t>
  </si>
  <si>
    <t>SO7</t>
  </si>
  <si>
    <t>AZA-SO7</t>
  </si>
  <si>
    <t>CO14</t>
  </si>
  <si>
    <t>SO14</t>
  </si>
  <si>
    <t>AZA-SO14</t>
  </si>
  <si>
    <t>CA3</t>
  </si>
  <si>
    <t>SA3</t>
  </si>
  <si>
    <t>AZA-SA3</t>
  </si>
  <si>
    <t>CA7</t>
  </si>
  <si>
    <t>SA7</t>
  </si>
  <si>
    <t>AZA-SA7</t>
  </si>
  <si>
    <t>CA14</t>
  </si>
  <si>
    <t>SA14</t>
  </si>
  <si>
    <t>AZA-SA14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#,##0.000"/>
    <numFmt numFmtId="178" formatCode="0_ "/>
  </numFmts>
  <fonts count="31">
    <font>
      <sz val="11"/>
      <color theme="1"/>
      <name val="宋体"/>
      <charset val="134"/>
      <scheme val="minor"/>
    </font>
    <font>
      <sz val="11"/>
      <color theme="1"/>
      <name val="微软雅黑"/>
      <charset val="134"/>
    </font>
    <font>
      <b/>
      <u/>
      <sz val="11"/>
      <color theme="3" tint="0.399884029663991"/>
      <name val="微软雅黑"/>
      <charset val="134"/>
    </font>
    <font>
      <b/>
      <sz val="11"/>
      <color rgb="FF000000"/>
      <name val="微软雅黑"/>
      <charset val="134"/>
    </font>
    <font>
      <b/>
      <sz val="11"/>
      <color rgb="FF000000"/>
      <name val="微软雅黑"/>
      <charset val="134"/>
    </font>
    <font>
      <sz val="11"/>
      <color theme="1"/>
      <name val="微软雅黑"/>
      <charset val="134"/>
    </font>
    <font>
      <b/>
      <sz val="11"/>
      <color theme="1"/>
      <name val="Times New Roman"/>
      <charset val="134"/>
    </font>
    <font>
      <sz val="11"/>
      <color rgb="FF000000"/>
      <name val="微软雅黑"/>
      <charset val="134"/>
    </font>
    <font>
      <sz val="8"/>
      <name val="Arial"/>
      <charset val="134"/>
    </font>
    <font>
      <sz val="11"/>
      <name val="微软雅黑"/>
      <charset val="134"/>
    </font>
    <font>
      <b/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4" borderId="4" applyNumberFormat="0" applyAlignment="0" applyProtection="0">
      <alignment vertical="center"/>
    </xf>
    <xf numFmtId="0" fontId="20" fillId="5" borderId="5" applyNumberFormat="0" applyAlignment="0" applyProtection="0">
      <alignment vertical="center"/>
    </xf>
    <xf numFmtId="0" fontId="21" fillId="5" borderId="4" applyNumberFormat="0" applyAlignment="0" applyProtection="0">
      <alignment vertical="center"/>
    </xf>
    <xf numFmtId="0" fontId="22" fillId="6" borderId="6" applyNumberFormat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9" fillId="11" borderId="0" applyNumberFormat="0" applyBorder="0" applyAlignment="0" applyProtection="0">
      <alignment vertical="center"/>
    </xf>
    <xf numFmtId="0" fontId="29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9" fillId="19" borderId="0" applyNumberFormat="0" applyBorder="0" applyAlignment="0" applyProtection="0">
      <alignment vertical="center"/>
    </xf>
    <xf numFmtId="0" fontId="29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9" fillId="23" borderId="0" applyNumberFormat="0" applyBorder="0" applyAlignment="0" applyProtection="0">
      <alignment vertical="center"/>
    </xf>
    <xf numFmtId="0" fontId="29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29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29" fillId="32" borderId="0" applyNumberFormat="0" applyBorder="0" applyAlignment="0" applyProtection="0">
      <alignment vertical="center"/>
    </xf>
    <xf numFmtId="0" fontId="28" fillId="33" borderId="0" applyNumberFormat="0" applyBorder="0" applyAlignment="0" applyProtection="0">
      <alignment vertical="center"/>
    </xf>
    <xf numFmtId="0" fontId="30" fillId="0" borderId="0"/>
  </cellStyleXfs>
  <cellXfs count="18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176" fontId="2" fillId="2" borderId="0" xfId="49" applyNumberFormat="1" applyFont="1" applyFill="1" applyAlignment="1">
      <alignment horizontal="center" vertical="center"/>
    </xf>
    <xf numFmtId="0" fontId="3" fillId="0" borderId="0" xfId="49" applyFont="1" applyFill="1" applyAlignment="1">
      <alignment horizontal="center" vertical="center"/>
    </xf>
    <xf numFmtId="0" fontId="4" fillId="0" borderId="0" xfId="49" applyFont="1" applyAlignment="1">
      <alignment horizontal="center" vertical="center"/>
    </xf>
    <xf numFmtId="0" fontId="0" fillId="0" borderId="0" xfId="0" applyAlignment="1"/>
    <xf numFmtId="0" fontId="5" fillId="0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77" fontId="0" fillId="0" borderId="0" xfId="0" applyNumberFormat="1" applyAlignment="1"/>
    <xf numFmtId="0" fontId="7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0" fontId="8" fillId="0" borderId="0" xfId="0" applyFont="1" applyAlignment="1"/>
    <xf numFmtId="178" fontId="9" fillId="0" borderId="0" xfId="49" applyNumberFormat="1" applyFont="1" applyAlignment="1">
      <alignment horizontal="center" vertical="center"/>
    </xf>
    <xf numFmtId="0" fontId="10" fillId="0" borderId="0" xfId="0" applyFont="1" applyAlignment="1"/>
    <xf numFmtId="0" fontId="0" fillId="0" borderId="0" xfId="0" applyAlignment="1">
      <alignment horizontal="center" vertical="center"/>
    </xf>
    <xf numFmtId="0" fontId="8" fillId="0" borderId="0" xfId="0" applyFont="1" applyAlignment="1">
      <alignment horizont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L75"/>
  <sheetViews>
    <sheetView tabSelected="1" topLeftCell="H1" workbookViewId="0">
      <selection activeCell="A2" sqref="A2:B2"/>
    </sheetView>
  </sheetViews>
  <sheetFormatPr defaultColWidth="9" defaultRowHeight="13.5"/>
  <cols>
    <col min="1" max="1" width="19.125" customWidth="1"/>
    <col min="2" max="2" width="21" customWidth="1"/>
    <col min="3" max="3" width="11.3333333333333" customWidth="1"/>
    <col min="4" max="5" width="12.4416666666667" customWidth="1"/>
    <col min="6" max="6" width="10.2166666666667" customWidth="1"/>
    <col min="7" max="7" width="13.4416666666667" customWidth="1"/>
    <col min="8" max="8" width="12.8833333333333" customWidth="1"/>
    <col min="9" max="9" width="9.44166666666667" customWidth="1"/>
    <col min="11" max="11" width="10.2166666666667" customWidth="1"/>
    <col min="12" max="12" width="8.33333333333333" customWidth="1"/>
    <col min="22" max="22" width="23.25" customWidth="1"/>
    <col min="29" max="29" width="14" customWidth="1"/>
  </cols>
  <sheetData>
    <row r="1" ht="16.5" spans="1:38">
      <c r="A1" s="1"/>
      <c r="B1" s="1"/>
      <c r="C1" s="2" t="s">
        <v>0</v>
      </c>
      <c r="D1" s="2"/>
      <c r="E1" s="2"/>
      <c r="F1" s="2"/>
      <c r="G1" s="2"/>
      <c r="H1" s="2"/>
      <c r="I1" s="2"/>
      <c r="J1" s="1"/>
      <c r="K1" s="2" t="s">
        <v>1</v>
      </c>
      <c r="L1" s="2"/>
      <c r="M1" s="2"/>
      <c r="N1" s="2"/>
      <c r="O1" s="2"/>
      <c r="P1" s="2"/>
      <c r="Q1" s="2"/>
      <c r="R1" s="1"/>
      <c r="S1" s="2" t="s">
        <v>2</v>
      </c>
      <c r="T1" s="2"/>
      <c r="U1" s="2"/>
      <c r="V1" s="2"/>
      <c r="W1" s="2"/>
      <c r="X1" s="2"/>
      <c r="Y1" s="1"/>
      <c r="Z1" s="2" t="s">
        <v>3</v>
      </c>
      <c r="AA1" s="2"/>
      <c r="AB1" s="2"/>
      <c r="AC1" s="2"/>
      <c r="AD1" s="2"/>
      <c r="AE1" s="2"/>
      <c r="AF1" s="1"/>
      <c r="AG1" s="2" t="s">
        <v>4</v>
      </c>
      <c r="AH1" s="2"/>
      <c r="AI1" s="2"/>
      <c r="AJ1" s="2"/>
      <c r="AK1" s="1"/>
    </row>
    <row r="2" ht="16.5" spans="1:38">
      <c r="A2" s="3" t="s">
        <v>5</v>
      </c>
      <c r="B2" s="3" t="s">
        <v>6</v>
      </c>
      <c r="C2" s="4" t="s">
        <v>7</v>
      </c>
      <c r="D2" s="5" t="s">
        <v>8</v>
      </c>
      <c r="E2" s="5" t="s">
        <v>9</v>
      </c>
      <c r="F2" s="5" t="s">
        <v>10</v>
      </c>
      <c r="G2" s="5" t="s">
        <v>11</v>
      </c>
      <c r="H2" s="5" t="s">
        <v>12</v>
      </c>
      <c r="I2" s="5" t="s">
        <v>13</v>
      </c>
      <c r="J2" s="6"/>
      <c r="K2" s="4" t="s">
        <v>7</v>
      </c>
      <c r="L2" s="5" t="s">
        <v>8</v>
      </c>
      <c r="M2" s="5" t="s">
        <v>9</v>
      </c>
      <c r="N2" s="5" t="s">
        <v>10</v>
      </c>
      <c r="O2" s="5" t="s">
        <v>11</v>
      </c>
      <c r="P2" s="5" t="s">
        <v>12</v>
      </c>
      <c r="Q2" s="5" t="s">
        <v>13</v>
      </c>
      <c r="R2" s="6"/>
      <c r="S2" s="5" t="s">
        <v>8</v>
      </c>
      <c r="T2" s="5" t="s">
        <v>9</v>
      </c>
      <c r="U2" s="5" t="s">
        <v>10</v>
      </c>
      <c r="V2" s="5" t="s">
        <v>11</v>
      </c>
      <c r="W2" s="5" t="s">
        <v>12</v>
      </c>
      <c r="X2" s="5" t="s">
        <v>13</v>
      </c>
      <c r="Y2" s="6"/>
      <c r="Z2" s="5" t="s">
        <v>8</v>
      </c>
      <c r="AA2" s="5" t="s">
        <v>9</v>
      </c>
      <c r="AB2" s="5" t="s">
        <v>10</v>
      </c>
      <c r="AC2" s="5" t="s">
        <v>11</v>
      </c>
      <c r="AD2" s="5" t="s">
        <v>12</v>
      </c>
      <c r="AE2" s="5" t="s">
        <v>13</v>
      </c>
      <c r="AF2" s="6"/>
      <c r="AG2" s="15" t="s">
        <v>8</v>
      </c>
      <c r="AH2" s="15" t="s">
        <v>9</v>
      </c>
      <c r="AI2" s="15" t="s">
        <v>10</v>
      </c>
      <c r="AJ2" s="15" t="s">
        <v>11</v>
      </c>
      <c r="AK2" s="15" t="s">
        <v>12</v>
      </c>
      <c r="AL2" s="15" t="s">
        <v>13</v>
      </c>
    </row>
    <row r="3" ht="16.5" spans="1:38">
      <c r="A3" s="11" t="s">
        <v>14</v>
      </c>
      <c r="B3" s="8">
        <v>1</v>
      </c>
      <c r="C3" s="9">
        <v>13.7844829559326</v>
      </c>
      <c r="D3" s="5"/>
      <c r="E3" s="9">
        <v>26.9054565429688</v>
      </c>
      <c r="F3" s="9">
        <v>20.4737586975098</v>
      </c>
      <c r="G3" s="9">
        <v>21.2411708831787</v>
      </c>
      <c r="H3" s="9">
        <v>23.2487812042236</v>
      </c>
      <c r="I3" s="9">
        <v>24.9358921051025</v>
      </c>
      <c r="J3" s="10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</row>
    <row r="4" ht="16.5" spans="1:38">
      <c r="A4" s="11"/>
      <c r="B4" s="8">
        <v>2</v>
      </c>
      <c r="C4" s="9">
        <v>13.6225204467773</v>
      </c>
      <c r="D4" s="5"/>
      <c r="E4" s="9">
        <v>26.7935886383057</v>
      </c>
      <c r="F4" s="9">
        <v>16.587345123291</v>
      </c>
      <c r="G4" s="9">
        <v>21.2672843933105</v>
      </c>
      <c r="H4" s="9">
        <v>23.8109951019287</v>
      </c>
      <c r="I4" s="9">
        <v>20.7160625457764</v>
      </c>
      <c r="J4" s="10"/>
      <c r="K4" s="8">
        <f t="shared" ref="K4:O4" si="0">AVERAGE(C3:C5)</f>
        <v>13.6397749582926</v>
      </c>
      <c r="L4" s="8" t="e">
        <f t="shared" si="0"/>
        <v>#DIV/0!</v>
      </c>
      <c r="M4" s="8">
        <f t="shared" si="0"/>
        <v>26.7302112579346</v>
      </c>
      <c r="N4" s="8">
        <f t="shared" si="0"/>
        <v>18.6206766764323</v>
      </c>
      <c r="O4" s="8">
        <f t="shared" si="0"/>
        <v>21.3078937530518</v>
      </c>
      <c r="P4" s="8">
        <f t="shared" ref="P4" si="1">AVERAGE(H3:H5)</f>
        <v>23.6190045674642</v>
      </c>
      <c r="Q4" s="8">
        <f t="shared" ref="Q4" si="2">AVERAGE(I3:I5)</f>
        <v>21.4697284698486</v>
      </c>
      <c r="S4" s="8" t="e">
        <f>L4-$K$4</f>
        <v>#DIV/0!</v>
      </c>
      <c r="T4" s="8">
        <f t="shared" ref="T4:X4" si="3">M4-$K$4</f>
        <v>13.0904362996419</v>
      </c>
      <c r="U4" s="8">
        <f t="shared" si="3"/>
        <v>4.98090171813965</v>
      </c>
      <c r="V4" s="8">
        <f t="shared" si="3"/>
        <v>7.66811879475912</v>
      </c>
      <c r="W4" s="8">
        <f t="shared" si="3"/>
        <v>9.97922960917155</v>
      </c>
      <c r="X4" s="8">
        <f t="shared" si="3"/>
        <v>7.82995351155599</v>
      </c>
      <c r="Y4" s="8"/>
      <c r="Z4" s="8" t="e">
        <f>S4-$S$4</f>
        <v>#DIV/0!</v>
      </c>
      <c r="AA4" s="8">
        <f>T4-$T$4</f>
        <v>0</v>
      </c>
      <c r="AB4" s="8">
        <f>U4-$U$4</f>
        <v>0</v>
      </c>
      <c r="AC4" s="8">
        <f>V4-$V$4</f>
        <v>0</v>
      </c>
      <c r="AD4" s="8">
        <f>W4-$W$4</f>
        <v>0</v>
      </c>
      <c r="AE4" s="8">
        <f>X4-$X$4</f>
        <v>0</v>
      </c>
      <c r="AF4" s="8"/>
      <c r="AG4" s="8" t="e">
        <f>2^-Z4</f>
        <v>#DIV/0!</v>
      </c>
      <c r="AH4" s="8">
        <f>2^-AA4</f>
        <v>1</v>
      </c>
      <c r="AI4" s="8">
        <f>2^-AB4</f>
        <v>1</v>
      </c>
      <c r="AJ4" s="8">
        <f>2^-AC4</f>
        <v>1</v>
      </c>
      <c r="AK4" s="8">
        <f t="shared" ref="AK4:AL4" si="4">2^-AD4</f>
        <v>1</v>
      </c>
      <c r="AL4" s="8">
        <f t="shared" si="4"/>
        <v>1</v>
      </c>
    </row>
    <row r="5" ht="16.5" spans="1:38">
      <c r="A5" s="11"/>
      <c r="B5" s="8">
        <v>3</v>
      </c>
      <c r="C5" s="9">
        <v>13.512321472168</v>
      </c>
      <c r="D5" s="5"/>
      <c r="E5" s="9">
        <v>26.4915885925293</v>
      </c>
      <c r="F5" s="9">
        <v>18.8009262084961</v>
      </c>
      <c r="G5" s="9">
        <v>21.415225982666</v>
      </c>
      <c r="H5" s="9">
        <v>23.7972373962402</v>
      </c>
      <c r="I5" s="9">
        <v>18.757230758667</v>
      </c>
      <c r="J5" s="10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</row>
    <row r="6" ht="16.5" spans="1:38">
      <c r="A6" s="11" t="s">
        <v>15</v>
      </c>
      <c r="B6" s="8">
        <v>1</v>
      </c>
      <c r="C6" s="9">
        <v>13.4602451324463</v>
      </c>
      <c r="D6" s="5"/>
      <c r="E6" s="9">
        <v>26.5310497283936</v>
      </c>
      <c r="F6" s="9">
        <v>14.3612422943115</v>
      </c>
      <c r="G6" s="9">
        <v>21.1362018585205</v>
      </c>
      <c r="H6" s="9">
        <v>23.3262042999268</v>
      </c>
      <c r="I6" s="9">
        <v>22.2176170349121</v>
      </c>
      <c r="J6" s="10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</row>
    <row r="7" ht="16.5" spans="1:38">
      <c r="A7" s="11"/>
      <c r="B7" s="8">
        <v>2</v>
      </c>
      <c r="C7" s="9">
        <v>12.9687032699585</v>
      </c>
      <c r="D7" s="5"/>
      <c r="E7" s="9">
        <v>26.3784351348877</v>
      </c>
      <c r="F7" s="9">
        <v>14.229380607605</v>
      </c>
      <c r="G7" s="9">
        <v>21.0810241699219</v>
      </c>
      <c r="H7" s="9">
        <v>23.3379802703857</v>
      </c>
      <c r="I7" s="9">
        <v>22.6878070831299</v>
      </c>
      <c r="J7" s="10"/>
      <c r="K7" s="8">
        <f>AVERAGE(C6:C8)</f>
        <v>13.1958799362183</v>
      </c>
      <c r="L7" s="8" t="e">
        <f>AVERAGE(D6:D8)</f>
        <v>#DIV/0!</v>
      </c>
      <c r="M7" s="8">
        <f>AVERAGE(E6:E8)</f>
        <v>26.2955824534098</v>
      </c>
      <c r="N7" s="8">
        <f>AVERAGE(F6:F8)</f>
        <v>14.5765441258748</v>
      </c>
      <c r="O7" s="8">
        <f>AVERAGE(G6:G8)</f>
        <v>21.1954695383708</v>
      </c>
      <c r="P7" s="8">
        <f t="shared" ref="P7:Q7" si="5">AVERAGE(H6:H8)</f>
        <v>23.4151312510173</v>
      </c>
      <c r="Q7" s="8">
        <f t="shared" si="5"/>
        <v>22.1754678090413</v>
      </c>
      <c r="R7" s="8"/>
      <c r="S7" s="8" t="e">
        <f>L7-$K$7</f>
        <v>#DIV/0!</v>
      </c>
      <c r="T7" s="8">
        <f>M7-$K$7</f>
        <v>13.0997025171916</v>
      </c>
      <c r="U7" s="8">
        <f>N7-$K$7</f>
        <v>1.38066418965658</v>
      </c>
      <c r="V7" s="8">
        <f>O7-$K$7</f>
        <v>7.99958960215251</v>
      </c>
      <c r="W7" s="8">
        <f t="shared" ref="W7:X7" si="6">P7-$K$7</f>
        <v>10.219251314799</v>
      </c>
      <c r="X7" s="8">
        <f t="shared" si="6"/>
        <v>8.97958787282308</v>
      </c>
      <c r="Y7" s="8"/>
      <c r="Z7" s="8" t="e">
        <f>S7-$S$4</f>
        <v>#DIV/0!</v>
      </c>
      <c r="AA7" s="8">
        <f>T7-$T$4</f>
        <v>0.00926621754964252</v>
      </c>
      <c r="AB7" s="8">
        <f>U7-$U$4</f>
        <v>-3.60023752848307</v>
      </c>
      <c r="AC7" s="8">
        <f>V7-$V$4</f>
        <v>0.331470807393393</v>
      </c>
      <c r="AD7" s="8">
        <f>W7-$W$4</f>
        <v>0.240021705627443</v>
      </c>
      <c r="AE7" s="8">
        <f>X7-$X$4</f>
        <v>1.14963436126709</v>
      </c>
      <c r="AF7" s="8"/>
      <c r="AG7" s="8" t="e">
        <f>2^-Z7</f>
        <v>#DIV/0!</v>
      </c>
      <c r="AH7" s="8">
        <f t="shared" ref="AH7:AJ7" si="7">2^-AA7</f>
        <v>0.993597729859029</v>
      </c>
      <c r="AI7" s="8">
        <f t="shared" si="7"/>
        <v>12.1277291036993</v>
      </c>
      <c r="AJ7" s="8">
        <f t="shared" si="7"/>
        <v>0.794725858729572</v>
      </c>
      <c r="AK7" s="8">
        <f t="shared" ref="AK7" si="8">2^-AD7</f>
        <v>0.846732573010474</v>
      </c>
      <c r="AL7" s="8">
        <f t="shared" ref="AL7" si="9">2^-AE7</f>
        <v>0.450739452894149</v>
      </c>
    </row>
    <row r="8" ht="16.5" spans="1:38">
      <c r="A8" s="11"/>
      <c r="B8" s="8">
        <v>3</v>
      </c>
      <c r="C8" s="9">
        <v>13.15869140625</v>
      </c>
      <c r="D8" s="5"/>
      <c r="E8" s="9">
        <v>25.9772624969482</v>
      </c>
      <c r="F8" s="9">
        <v>15.139009475708</v>
      </c>
      <c r="G8" s="9">
        <v>21.3691825866699</v>
      </c>
      <c r="H8" s="9">
        <v>23.5812091827393</v>
      </c>
      <c r="I8" s="9">
        <v>21.620979309082</v>
      </c>
      <c r="J8" s="10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</row>
    <row r="9" ht="16.5" spans="1:38">
      <c r="A9" s="11" t="s">
        <v>16</v>
      </c>
      <c r="B9" s="8">
        <v>1</v>
      </c>
      <c r="C9" s="9">
        <v>13.4891099929809</v>
      </c>
      <c r="D9" s="5"/>
      <c r="E9" s="9">
        <v>26.8531703948975</v>
      </c>
      <c r="F9" s="9">
        <v>20.2134819030762</v>
      </c>
      <c r="G9" s="9">
        <v>21.6592254638672</v>
      </c>
      <c r="H9" s="9">
        <v>24.2607421875</v>
      </c>
      <c r="I9" s="9">
        <v>20.6184310913086</v>
      </c>
      <c r="J9" s="10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</row>
    <row r="10" ht="15" customHeight="1" spans="1:38">
      <c r="A10" s="11"/>
      <c r="B10" s="8">
        <v>2</v>
      </c>
      <c r="C10" s="9">
        <v>13.5428819656372</v>
      </c>
      <c r="D10" s="5"/>
      <c r="E10" s="9">
        <v>26.7711906433105</v>
      </c>
      <c r="F10" s="9">
        <v>23.628604888916</v>
      </c>
      <c r="G10" s="9">
        <v>21.7119808197021</v>
      </c>
      <c r="H10" s="9">
        <v>24.1415557861328</v>
      </c>
      <c r="I10" s="9">
        <v>24.5428218841553</v>
      </c>
      <c r="J10" s="10"/>
      <c r="K10" s="8">
        <f>AVERAGE(C9:C11)</f>
        <v>13.5171518325805</v>
      </c>
      <c r="L10" s="8" t="e">
        <f>AVERAGE(D9:D11)</f>
        <v>#DIV/0!</v>
      </c>
      <c r="M10" s="8">
        <f>AVERAGE(E9:E11)</f>
        <v>26.804271697998</v>
      </c>
      <c r="N10" s="8">
        <f>AVERAGE(F9:F11)</f>
        <v>22.5120334625244</v>
      </c>
      <c r="O10" s="8">
        <f>AVERAGE(G9:G11)</f>
        <v>21.660187403361</v>
      </c>
      <c r="P10" s="8">
        <f t="shared" ref="P10:Q10" si="10">AVERAGE(H9:H11)</f>
        <v>24.1142018636068</v>
      </c>
      <c r="Q10" s="8">
        <f t="shared" si="10"/>
        <v>22.8170235951742</v>
      </c>
      <c r="R10" s="8"/>
      <c r="S10" s="8" t="e">
        <f>L10-$K$10</f>
        <v>#DIV/0!</v>
      </c>
      <c r="T10" s="8">
        <f>M10-$K$10</f>
        <v>13.2871198654175</v>
      </c>
      <c r="U10" s="8">
        <f>N10-$K$10</f>
        <v>8.99488162994387</v>
      </c>
      <c r="V10" s="8">
        <f>O10-$K$10</f>
        <v>8.14303557078046</v>
      </c>
      <c r="W10" s="8">
        <f t="shared" ref="W10:X10" si="11">P10-$K$10</f>
        <v>10.5970500310262</v>
      </c>
      <c r="X10" s="8">
        <f t="shared" si="11"/>
        <v>9.29987176259361</v>
      </c>
      <c r="Y10" s="8"/>
      <c r="Z10" s="8" t="e">
        <f>S10-$S$4</f>
        <v>#DIV/0!</v>
      </c>
      <c r="AA10" s="8">
        <f>T10-$T$4</f>
        <v>0.196683565775572</v>
      </c>
      <c r="AB10" s="8">
        <f>U10-$U$4</f>
        <v>4.01397991180422</v>
      </c>
      <c r="AC10" s="8">
        <f>V10-$V$4</f>
        <v>0.474916776021342</v>
      </c>
      <c r="AD10" s="8">
        <f>W10-$W$4</f>
        <v>0.617820421854674</v>
      </c>
      <c r="AE10" s="8">
        <f>X10-$X$4</f>
        <v>1.46991825103762</v>
      </c>
      <c r="AF10" s="8"/>
      <c r="AG10" s="8" t="e">
        <f t="shared" ref="AG10:AJ10" si="12">2^-Z10</f>
        <v>#DIV/0!</v>
      </c>
      <c r="AH10" s="8">
        <f t="shared" si="12"/>
        <v>0.87255406685809</v>
      </c>
      <c r="AI10" s="8">
        <f t="shared" si="12"/>
        <v>0.0618972913524194</v>
      </c>
      <c r="AJ10" s="8">
        <f t="shared" si="12"/>
        <v>0.719508294699164</v>
      </c>
      <c r="AK10" s="8">
        <f t="shared" ref="AK10" si="13">2^-AD10</f>
        <v>0.65165468375413</v>
      </c>
      <c r="AL10" s="8">
        <f t="shared" ref="AL10" si="14">2^-AE10</f>
        <v>0.361002754183809</v>
      </c>
    </row>
    <row r="11" ht="16.5" spans="1:38">
      <c r="A11" s="11"/>
      <c r="B11" s="8">
        <v>3</v>
      </c>
      <c r="C11" s="9">
        <v>13.5194635391235</v>
      </c>
      <c r="D11" s="5"/>
      <c r="E11" s="9">
        <v>26.7884540557861</v>
      </c>
      <c r="F11" s="9">
        <v>23.6940135955811</v>
      </c>
      <c r="G11" s="9">
        <v>21.6093559265137</v>
      </c>
      <c r="H11" s="9">
        <v>23.9403076171875</v>
      </c>
      <c r="I11" s="9">
        <v>23.2898178100586</v>
      </c>
      <c r="J11" s="10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</row>
    <row r="12" ht="16.5" spans="1:38">
      <c r="A12" s="11" t="s">
        <v>17</v>
      </c>
      <c r="B12" s="8">
        <v>1</v>
      </c>
      <c r="C12" s="9">
        <v>15.5554275512695</v>
      </c>
      <c r="D12" s="5"/>
      <c r="E12" s="9">
        <v>27.6998424530029</v>
      </c>
      <c r="F12" s="9">
        <v>18.9491348266602</v>
      </c>
      <c r="G12" s="9">
        <v>22.5742568969727</v>
      </c>
      <c r="H12" s="9">
        <v>20.61083984375</v>
      </c>
      <c r="I12" s="9">
        <v>14.326322555542</v>
      </c>
      <c r="J12" s="10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</row>
    <row r="13" ht="16.5" spans="1:38">
      <c r="A13" s="11"/>
      <c r="B13" s="8">
        <v>2</v>
      </c>
      <c r="C13" s="9">
        <v>15.1158571243286</v>
      </c>
      <c r="D13" s="5"/>
      <c r="E13" s="9">
        <v>27.3469715118408</v>
      </c>
      <c r="F13" s="9">
        <v>18.422477722168</v>
      </c>
      <c r="G13" s="9">
        <v>22.5069065093994</v>
      </c>
      <c r="H13" s="9">
        <v>20.4289226531982</v>
      </c>
      <c r="I13" s="9">
        <v>14.1865758895874</v>
      </c>
      <c r="J13" s="10"/>
      <c r="K13" s="8">
        <f>AVERAGE(C12:C14)</f>
        <v>15.3038187026978</v>
      </c>
      <c r="L13" s="8" t="e">
        <f>AVERAGE(D12:D14)</f>
        <v>#DIV/0!</v>
      </c>
      <c r="M13" s="8">
        <f>AVERAGE(E12:E14)</f>
        <v>27.4013525644938</v>
      </c>
      <c r="N13" s="8">
        <f>AVERAGE(F12:F14)</f>
        <v>19.2339833577474</v>
      </c>
      <c r="O13" s="8">
        <f>AVERAGE(G12:G14)</f>
        <v>22.5685240427653</v>
      </c>
      <c r="P13" s="8">
        <f t="shared" ref="P13:Q13" si="15">AVERAGE(H12:H14)</f>
        <v>20.4340712229411</v>
      </c>
      <c r="Q13" s="8">
        <f t="shared" si="15"/>
        <v>14.1521883010864</v>
      </c>
      <c r="R13" s="8"/>
      <c r="S13" s="8" t="e">
        <f>L13-$K$13</f>
        <v>#DIV/0!</v>
      </c>
      <c r="T13" s="8">
        <f>M13-$K$13</f>
        <v>12.0975338617961</v>
      </c>
      <c r="U13" s="8">
        <f>N13-$K$13</f>
        <v>3.93016465504964</v>
      </c>
      <c r="V13" s="8">
        <f>O13-$K$13</f>
        <v>7.26470534006755</v>
      </c>
      <c r="W13" s="8">
        <f t="shared" ref="W13:X13" si="16">P13-$K$13</f>
        <v>5.13025252024333</v>
      </c>
      <c r="X13" s="8">
        <f t="shared" si="16"/>
        <v>-1.15163040161133</v>
      </c>
      <c r="Y13" s="8"/>
      <c r="Z13" s="8" t="e">
        <f>S13-$S$4</f>
        <v>#DIV/0!</v>
      </c>
      <c r="AA13" s="8">
        <f>T13-$T$4</f>
        <v>-0.992902437845865</v>
      </c>
      <c r="AB13" s="8">
        <f>U13-$U$4</f>
        <v>-1.05073706309001</v>
      </c>
      <c r="AC13" s="8">
        <f>V13-$V$4</f>
        <v>-0.403413454691568</v>
      </c>
      <c r="AD13" s="8">
        <f>W13-$W$4</f>
        <v>-4.84897708892822</v>
      </c>
      <c r="AE13" s="8">
        <f>X13-$X$4</f>
        <v>-8.98158391316732</v>
      </c>
      <c r="AF13" s="8"/>
      <c r="AG13" s="8" t="e">
        <f t="shared" ref="AG13:AJ13" si="17">2^-Z13</f>
        <v>#DIV/0!</v>
      </c>
      <c r="AH13" s="8">
        <f t="shared" si="17"/>
        <v>1.99018485297389</v>
      </c>
      <c r="AI13" s="8">
        <f t="shared" si="17"/>
        <v>2.07158793757045</v>
      </c>
      <c r="AJ13" s="8">
        <f t="shared" si="17"/>
        <v>1.32263359772163</v>
      </c>
      <c r="AK13" s="8">
        <f t="shared" ref="AK13" si="18">2^-AD13</f>
        <v>28.8195736752046</v>
      </c>
      <c r="AL13" s="8">
        <f t="shared" ref="AL13" si="19">2^-AE13</f>
        <v>505.505827394096</v>
      </c>
    </row>
    <row r="14" ht="16.5" spans="1:38">
      <c r="A14" s="11"/>
      <c r="B14" s="8">
        <v>3</v>
      </c>
      <c r="C14" s="9">
        <v>15.2401714324951</v>
      </c>
      <c r="D14" s="5"/>
      <c r="E14" s="9">
        <v>27.1572437286377</v>
      </c>
      <c r="F14" s="9">
        <v>20.3303375244141</v>
      </c>
      <c r="G14" s="9">
        <v>22.6244087219238</v>
      </c>
      <c r="H14" s="9">
        <v>20.262451171875</v>
      </c>
      <c r="I14" s="9">
        <v>13.9436664581299</v>
      </c>
      <c r="J14" s="10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</row>
    <row r="15" ht="16.5" spans="1:38">
      <c r="A15" s="11" t="s">
        <v>18</v>
      </c>
      <c r="B15" s="8">
        <v>1</v>
      </c>
      <c r="C15" s="9">
        <v>15.2962245941162</v>
      </c>
      <c r="D15" s="5"/>
      <c r="E15" s="9">
        <v>27.8395614624023</v>
      </c>
      <c r="F15" s="9">
        <v>23.6696929931641</v>
      </c>
      <c r="G15" s="9">
        <v>22.3734931945801</v>
      </c>
      <c r="H15" s="9">
        <v>20.6974315643311</v>
      </c>
      <c r="I15" s="9">
        <v>14.6341428756714</v>
      </c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</row>
    <row r="16" ht="16.5" spans="1:38">
      <c r="A16" s="11"/>
      <c r="B16" s="8">
        <v>2</v>
      </c>
      <c r="C16" s="9">
        <v>14.9117622375488</v>
      </c>
      <c r="D16" s="5"/>
      <c r="E16" s="9">
        <v>27.5324020385742</v>
      </c>
      <c r="F16" s="9">
        <v>17.5645084381104</v>
      </c>
      <c r="G16" s="9">
        <v>22.4156875610352</v>
      </c>
      <c r="H16" s="9">
        <v>20.6768321990967</v>
      </c>
      <c r="I16" s="9">
        <v>14.7376337051392</v>
      </c>
      <c r="J16" s="8"/>
      <c r="K16" s="8">
        <f>AVERAGE(C15:C17)</f>
        <v>15.1046733856201</v>
      </c>
      <c r="L16" s="8" t="e">
        <f>AVERAGE(D15:D17)</f>
        <v>#DIV/0!</v>
      </c>
      <c r="M16" s="8">
        <f>AVERAGE(E15:E17)</f>
        <v>27.5151329040527</v>
      </c>
      <c r="N16" s="8">
        <f>AVERAGE(F15:F17)</f>
        <v>20.5290622711182</v>
      </c>
      <c r="O16" s="8">
        <f>AVERAGE(G15:G17)</f>
        <v>22.4626248677572</v>
      </c>
      <c r="P16" s="8">
        <f>AVERAGE(H3:H5)</f>
        <v>23.6190045674642</v>
      </c>
      <c r="Q16" s="8">
        <f>AVERAGE(I3:I5)</f>
        <v>21.4697284698486</v>
      </c>
      <c r="R16" s="8"/>
      <c r="S16" s="8" t="e">
        <f>L16-$K$16</f>
        <v>#DIV/0!</v>
      </c>
      <c r="T16" s="8">
        <f>M16-$K$16</f>
        <v>12.4104595184326</v>
      </c>
      <c r="U16" s="8">
        <f>N16-$K$16</f>
        <v>5.42438888549805</v>
      </c>
      <c r="V16" s="8">
        <f>O16-$K$16</f>
        <v>7.35795148213704</v>
      </c>
      <c r="W16" s="8">
        <f t="shared" ref="W16:X16" si="20">P16-$K$16</f>
        <v>8.51433118184407</v>
      </c>
      <c r="X16" s="8">
        <f t="shared" si="20"/>
        <v>6.36505508422852</v>
      </c>
      <c r="Y16" s="8"/>
      <c r="Z16" s="8" t="e">
        <f>S16-$S$4</f>
        <v>#DIV/0!</v>
      </c>
      <c r="AA16" s="8">
        <f>T16-$T$4</f>
        <v>-0.67997678120931</v>
      </c>
      <c r="AB16" s="8">
        <f>U16-$U$4</f>
        <v>0.443487167358397</v>
      </c>
      <c r="AC16" s="8">
        <f>V16-$V$4</f>
        <v>-0.310167312622072</v>
      </c>
      <c r="AD16" s="8">
        <f>W16-$W$4</f>
        <v>-1.46489842732747</v>
      </c>
      <c r="AE16" s="8">
        <f>X16-$X$4</f>
        <v>-1.46489842732747</v>
      </c>
      <c r="AF16" s="8"/>
      <c r="AG16" s="8" t="e">
        <f t="shared" ref="AG16:AJ16" si="21">2^-Z16</f>
        <v>#DIV/0!</v>
      </c>
      <c r="AH16" s="8">
        <f t="shared" si="21"/>
        <v>1.60211397048655</v>
      </c>
      <c r="AI16" s="8">
        <f t="shared" si="21"/>
        <v>0.735355017285771</v>
      </c>
      <c r="AJ16" s="8">
        <f t="shared" si="21"/>
        <v>1.23985147999498</v>
      </c>
      <c r="AK16" s="8">
        <f t="shared" ref="AK16" si="22">2^-AD16</f>
        <v>2.76044035166873</v>
      </c>
      <c r="AL16" s="8">
        <f t="shared" ref="AL16" si="23">2^-AE16</f>
        <v>2.76044035166873</v>
      </c>
    </row>
    <row r="17" ht="16.5" spans="1:38">
      <c r="A17" s="11"/>
      <c r="B17" s="8">
        <v>3</v>
      </c>
      <c r="C17" s="9">
        <v>15.1060333251953</v>
      </c>
      <c r="D17" s="5"/>
      <c r="E17" s="9">
        <v>27.1734352111816</v>
      </c>
      <c r="F17" s="9">
        <v>20.3529853820801</v>
      </c>
      <c r="G17" s="9">
        <v>22.5986938476563</v>
      </c>
      <c r="H17" s="9">
        <v>20.477611541748</v>
      </c>
      <c r="I17" s="9">
        <v>14.8487615585327</v>
      </c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</row>
    <row r="18" ht="16.5" spans="1:38">
      <c r="A18" s="11" t="s">
        <v>19</v>
      </c>
      <c r="B18" s="8">
        <v>1</v>
      </c>
      <c r="C18" s="9">
        <v>14.5254344940186</v>
      </c>
      <c r="D18" s="5"/>
      <c r="E18" s="9">
        <v>27.8408050537109</v>
      </c>
      <c r="F18" s="9">
        <v>19.7107467651367</v>
      </c>
      <c r="G18" s="9">
        <v>22.1171913146973</v>
      </c>
      <c r="H18" s="9">
        <v>21.6870212554932</v>
      </c>
      <c r="I18" s="9">
        <v>16.366569519043</v>
      </c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</row>
    <row r="19" ht="16.5" spans="1:38">
      <c r="A19" s="11"/>
      <c r="B19" s="8">
        <v>2</v>
      </c>
      <c r="C19" s="9">
        <v>14.3956689834595</v>
      </c>
      <c r="D19" s="5"/>
      <c r="E19" s="9">
        <v>27.544792175293</v>
      </c>
      <c r="F19" s="9">
        <v>21.2341499328613</v>
      </c>
      <c r="G19" s="9">
        <v>21.9649543762207</v>
      </c>
      <c r="H19" s="9">
        <v>21.7613716125488</v>
      </c>
      <c r="I19" s="9">
        <v>18.5609951019287</v>
      </c>
      <c r="J19" s="8"/>
      <c r="K19" s="8">
        <f>AVERAGE(C18:C20)</f>
        <v>14.5110197067261</v>
      </c>
      <c r="L19" s="8" t="e">
        <f>AVERAGE(D18:D20)</f>
        <v>#DIV/0!</v>
      </c>
      <c r="M19" s="8">
        <f>AVERAGE(E18:E20)</f>
        <v>27.6663176218669</v>
      </c>
      <c r="N19" s="8">
        <f>AVERAGE(F18:F20)</f>
        <v>18.9618282318115</v>
      </c>
      <c r="O19" s="8">
        <f>AVERAGE(G18:G20)</f>
        <v>22.0937194824219</v>
      </c>
      <c r="P19" s="8">
        <f t="shared" ref="P19:Q19" si="24">AVERAGE(H18:H20)</f>
        <v>21.6106332143148</v>
      </c>
      <c r="Q19" s="8">
        <f t="shared" si="24"/>
        <v>17.1126403808594</v>
      </c>
      <c r="R19" s="8"/>
      <c r="S19" s="8" t="e">
        <f>L19-$K$19</f>
        <v>#DIV/0!</v>
      </c>
      <c r="T19" s="8">
        <f>M19-$K$19</f>
        <v>13.1552979151408</v>
      </c>
      <c r="U19" s="8">
        <f>N19-$K$19</f>
        <v>4.45080852508545</v>
      </c>
      <c r="V19" s="8">
        <f>O19-$K$19</f>
        <v>7.5826997756958</v>
      </c>
      <c r="W19" s="8">
        <f t="shared" ref="W19:X19" si="25">P19-$K$19</f>
        <v>7.0996135075887</v>
      </c>
      <c r="X19" s="8">
        <f t="shared" si="25"/>
        <v>2.6016206741333</v>
      </c>
      <c r="Y19" s="8"/>
      <c r="Z19" s="8" t="e">
        <f>S19-$S$4</f>
        <v>#DIV/0!</v>
      </c>
      <c r="AA19" s="8">
        <f>T19-$T$4</f>
        <v>0.0648616154988613</v>
      </c>
      <c r="AB19" s="8">
        <f>U19-$U$4</f>
        <v>-0.530093193054201</v>
      </c>
      <c r="AC19" s="8">
        <f>V19-$V$4</f>
        <v>-0.0854190190633144</v>
      </c>
      <c r="AD19" s="8">
        <f>W19-$W$4</f>
        <v>-2.87961610158285</v>
      </c>
      <c r="AE19" s="8">
        <f>X19-$X$4</f>
        <v>-5.22833283742269</v>
      </c>
      <c r="AF19" s="8"/>
      <c r="AG19" s="8" t="e">
        <f t="shared" ref="AG19:AJ19" si="26">2^-Z19</f>
        <v>#DIV/0!</v>
      </c>
      <c r="AH19" s="8">
        <f t="shared" si="26"/>
        <v>0.956037017056853</v>
      </c>
      <c r="AI19" s="8">
        <f t="shared" si="26"/>
        <v>1.44402247131138</v>
      </c>
      <c r="AJ19" s="8">
        <f t="shared" si="26"/>
        <v>1.06099585425467</v>
      </c>
      <c r="AK19" s="8">
        <f t="shared" ref="AK19" si="27">2^-AD19</f>
        <v>7.35954258407914</v>
      </c>
      <c r="AL19" s="8">
        <f t="shared" ref="AL19" si="28">2^-AE19</f>
        <v>37.4873733379509</v>
      </c>
    </row>
    <row r="20" ht="16.5" spans="1:38">
      <c r="A20" s="11"/>
      <c r="B20" s="8">
        <v>3</v>
      </c>
      <c r="C20" s="9">
        <v>14.6119556427002</v>
      </c>
      <c r="D20" s="5"/>
      <c r="E20" s="9">
        <v>27.6133556365967</v>
      </c>
      <c r="F20" s="9">
        <v>15.9405879974365</v>
      </c>
      <c r="G20" s="9">
        <v>22.1990127563477</v>
      </c>
      <c r="H20" s="9">
        <v>21.3835067749023</v>
      </c>
      <c r="I20" s="9">
        <v>16.4103565216064</v>
      </c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</row>
    <row r="21" ht="16.5" spans="1:38">
      <c r="A21" s="16" t="s">
        <v>20</v>
      </c>
      <c r="B21" s="8">
        <v>1</v>
      </c>
      <c r="C21" s="9">
        <v>16.3707733154297</v>
      </c>
      <c r="D21" s="5"/>
      <c r="E21" s="9">
        <v>28.6469440460205</v>
      </c>
      <c r="F21" s="9">
        <v>19.4904804229736</v>
      </c>
      <c r="G21" s="9">
        <v>23.1466121673584</v>
      </c>
      <c r="H21" s="9">
        <v>20.5536079406738</v>
      </c>
      <c r="I21" s="9">
        <v>13.4069232940674</v>
      </c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</row>
    <row r="22" ht="16.5" spans="1:38">
      <c r="A22" s="16"/>
      <c r="B22" s="8">
        <v>2</v>
      </c>
      <c r="C22" s="9">
        <v>15.9680919647217</v>
      </c>
      <c r="D22" s="5"/>
      <c r="E22" s="9">
        <v>28.001392364502</v>
      </c>
      <c r="F22" s="9">
        <v>18.7771129608154</v>
      </c>
      <c r="G22" s="9">
        <v>23.1006927490234</v>
      </c>
      <c r="H22" s="9">
        <v>20.410120010376</v>
      </c>
      <c r="I22" s="9">
        <v>13.5757398605347</v>
      </c>
      <c r="J22" s="8"/>
      <c r="K22" s="8">
        <f>AVERAGE(C21:C23)</f>
        <v>16.1648406982422</v>
      </c>
      <c r="L22" s="8" t="e">
        <f>AVERAGE(D21:D23)</f>
        <v>#DIV/0!</v>
      </c>
      <c r="M22" s="8">
        <f>AVERAGE(E21:E23)</f>
        <v>28.2593154907227</v>
      </c>
      <c r="N22" s="8">
        <f>AVERAGE(F21:F23)</f>
        <v>18.6882209777832</v>
      </c>
      <c r="O22" s="8">
        <f>AVERAGE(G21:G23)</f>
        <v>23.1635589599609</v>
      </c>
      <c r="P22" s="8">
        <f t="shared" ref="P22:Q22" si="29">AVERAGE(H21:H23)</f>
        <v>20.3952891031901</v>
      </c>
      <c r="Q22" s="8">
        <f t="shared" si="29"/>
        <v>13.5480693181356</v>
      </c>
      <c r="R22" s="8"/>
      <c r="S22" s="8" t="e">
        <f>L22-$K$22</f>
        <v>#DIV/0!</v>
      </c>
      <c r="T22" s="8">
        <f>M22-$K$22</f>
        <v>12.0944747924805</v>
      </c>
      <c r="U22" s="8">
        <f>N22-$K$22</f>
        <v>2.52338027954102</v>
      </c>
      <c r="V22" s="8">
        <f>O22-$K$22</f>
        <v>6.99871826171875</v>
      </c>
      <c r="W22" s="8">
        <f t="shared" ref="W22:X22" si="30">P22-$K$22</f>
        <v>4.23044840494792</v>
      </c>
      <c r="X22" s="8">
        <f t="shared" si="30"/>
        <v>-2.61677138010661</v>
      </c>
      <c r="Y22" s="8"/>
      <c r="Z22" s="8" t="e">
        <f>S22-$S$4</f>
        <v>#DIV/0!</v>
      </c>
      <c r="AA22" s="8">
        <f>T22-$T$4</f>
        <v>-0.995961507161459</v>
      </c>
      <c r="AB22" s="8">
        <f>U22-$U$4</f>
        <v>-2.45752143859863</v>
      </c>
      <c r="AC22" s="8">
        <f>V22-$V$4</f>
        <v>-0.669400533040365</v>
      </c>
      <c r="AD22" s="8">
        <f>W22-$W$4</f>
        <v>-5.74878120422363</v>
      </c>
      <c r="AE22" s="8">
        <f>X22-$X$4</f>
        <v>-10.4467248916626</v>
      </c>
      <c r="AF22" s="8"/>
      <c r="AG22" s="8" t="e">
        <f t="shared" ref="AG22:AJ22" si="31">2^-Z22</f>
        <v>#DIV/0!</v>
      </c>
      <c r="AH22" s="8">
        <f t="shared" si="31"/>
        <v>1.99440928875612</v>
      </c>
      <c r="AI22" s="8">
        <f t="shared" si="31"/>
        <v>5.4927226213236</v>
      </c>
      <c r="AJ22" s="8">
        <f t="shared" si="31"/>
        <v>1.59041198406235</v>
      </c>
      <c r="AK22" s="8">
        <f t="shared" ref="AK22" si="32">2^-AD22</f>
        <v>53.7719245994279</v>
      </c>
      <c r="AL22" s="8">
        <f t="shared" ref="AL22" si="33">2^-AE22</f>
        <v>1395.65330655834</v>
      </c>
    </row>
    <row r="23" ht="16.5" spans="1:38">
      <c r="A23" s="16"/>
      <c r="B23" s="8">
        <v>3</v>
      </c>
      <c r="C23" s="9">
        <v>16.1556568145752</v>
      </c>
      <c r="D23" s="5"/>
      <c r="E23" s="9">
        <v>28.1296100616455</v>
      </c>
      <c r="F23" s="9">
        <v>17.7970695495605</v>
      </c>
      <c r="G23" s="9">
        <v>23.243371963501</v>
      </c>
      <c r="H23" s="9">
        <v>20.2221393585205</v>
      </c>
      <c r="I23" s="9">
        <v>13.6615447998047</v>
      </c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</row>
    <row r="24" ht="16.5" spans="1:38">
      <c r="A24" s="16" t="s">
        <v>21</v>
      </c>
      <c r="B24" s="8">
        <v>1</v>
      </c>
      <c r="C24" s="9">
        <v>16.0734214782715</v>
      </c>
      <c r="D24" s="5"/>
      <c r="E24" s="9">
        <v>28.4886455535889</v>
      </c>
      <c r="F24" s="9">
        <v>15.2993764877319</v>
      </c>
      <c r="G24" s="9">
        <v>22.9336414337158</v>
      </c>
      <c r="H24" s="9">
        <v>20.1934337615967</v>
      </c>
      <c r="I24" s="9">
        <v>13.7626094818115</v>
      </c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</row>
    <row r="25" ht="16.5" spans="1:38">
      <c r="A25" s="16"/>
      <c r="B25" s="8">
        <v>2</v>
      </c>
      <c r="C25" s="9">
        <v>15.8774967193604</v>
      </c>
      <c r="D25" s="5"/>
      <c r="E25" s="9">
        <v>28.4989795684814</v>
      </c>
      <c r="F25" s="9">
        <v>16.7389869689941</v>
      </c>
      <c r="G25" s="9">
        <v>22.9535827636719</v>
      </c>
      <c r="H25" s="9">
        <v>20.606990814209</v>
      </c>
      <c r="I25" s="9">
        <v>13.6392631530762</v>
      </c>
      <c r="J25" s="8"/>
      <c r="K25" s="8">
        <f>AVERAGE(C24:C26)</f>
        <v>15.9449656804403</v>
      </c>
      <c r="L25" s="8" t="e">
        <f>AVERAGE(D24:D26)</f>
        <v>#DIV/0!</v>
      </c>
      <c r="M25" s="8">
        <f>AVERAGE(E24:E26)</f>
        <v>28.4042822519938</v>
      </c>
      <c r="N25" s="8">
        <f>AVERAGE(F24:F26)</f>
        <v>16.8329210281372</v>
      </c>
      <c r="O25" s="8">
        <f>AVERAGE(G24:G26)</f>
        <v>22.8992989857992</v>
      </c>
      <c r="P25" s="8">
        <f t="shared" ref="P25:Q25" si="34">AVERAGE(H24:H26)</f>
        <v>20.3827075958252</v>
      </c>
      <c r="Q25" s="8">
        <f t="shared" si="34"/>
        <v>13.703044573466</v>
      </c>
      <c r="R25" s="8"/>
      <c r="S25" s="8" t="e">
        <f>L25-$K$25</f>
        <v>#DIV/0!</v>
      </c>
      <c r="T25" s="8">
        <f>M25-$K$25</f>
        <v>12.4593165715535</v>
      </c>
      <c r="U25" s="8">
        <f>N25-$K$25</f>
        <v>0.88795534769694</v>
      </c>
      <c r="V25" s="8">
        <f>O25-$K$25</f>
        <v>6.95433330535888</v>
      </c>
      <c r="W25" s="8">
        <f t="shared" ref="W25:X25" si="35">P25-$K$25</f>
        <v>4.43774191538493</v>
      </c>
      <c r="X25" s="8">
        <f t="shared" si="35"/>
        <v>-2.24192110697428</v>
      </c>
      <c r="Y25" s="8"/>
      <c r="Z25" s="8" t="e">
        <f>S25-$S$4</f>
        <v>#DIV/0!</v>
      </c>
      <c r="AA25" s="8">
        <f>T25-$T$4</f>
        <v>-0.631119728088379</v>
      </c>
      <c r="AB25" s="8">
        <f>U25-$U$4</f>
        <v>-4.09294637044271</v>
      </c>
      <c r="AC25" s="8">
        <f>V25-$V$4</f>
        <v>-0.71378548940023</v>
      </c>
      <c r="AD25" s="8">
        <f>W25-$W$4</f>
        <v>-5.54148769378662</v>
      </c>
      <c r="AE25" s="8">
        <f>X25-$X$4</f>
        <v>-10.0718746185303</v>
      </c>
      <c r="AF25" s="8"/>
      <c r="AG25" s="8" t="e">
        <f>2^-Z25</f>
        <v>#DIV/0!</v>
      </c>
      <c r="AH25" s="8">
        <f t="shared" ref="AH25:AJ25" si="36">2^-AA25</f>
        <v>1.54876658125252</v>
      </c>
      <c r="AI25" s="8">
        <f t="shared" si="36"/>
        <v>17.0647381309964</v>
      </c>
      <c r="AJ25" s="8">
        <f t="shared" si="36"/>
        <v>1.64010194174087</v>
      </c>
      <c r="AK25" s="8">
        <f t="shared" ref="AK25" si="37">2^-AD25</f>
        <v>46.575123636677</v>
      </c>
      <c r="AL25" s="8">
        <f t="shared" ref="AL25" si="38">2^-AE25</f>
        <v>1076.30751530959</v>
      </c>
    </row>
    <row r="26" ht="16.5" spans="1:38">
      <c r="A26" s="16"/>
      <c r="B26" s="8">
        <v>3</v>
      </c>
      <c r="C26" s="9">
        <v>15.883978843689</v>
      </c>
      <c r="D26" s="5"/>
      <c r="E26" s="9">
        <v>28.2252216339111</v>
      </c>
      <c r="F26" s="9">
        <v>18.4603996276855</v>
      </c>
      <c r="G26" s="9">
        <v>22.8106727600098</v>
      </c>
      <c r="H26" s="9">
        <v>20.3476982116699</v>
      </c>
      <c r="I26" s="9">
        <v>13.7072610855103</v>
      </c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10"/>
    </row>
    <row r="27" ht="16.5" spans="1:38">
      <c r="A27" s="16" t="s">
        <v>22</v>
      </c>
      <c r="B27" s="8">
        <v>1</v>
      </c>
      <c r="C27" s="9">
        <v>14.9960651397705</v>
      </c>
      <c r="D27" s="5"/>
      <c r="E27" s="9">
        <v>28.0705604553223</v>
      </c>
      <c r="F27" s="9">
        <v>23.1187801361084</v>
      </c>
      <c r="G27" s="9">
        <v>22.4305229187012</v>
      </c>
      <c r="H27" s="9">
        <v>22.0946636199951</v>
      </c>
      <c r="I27" s="9">
        <v>15.6666307449341</v>
      </c>
      <c r="J27" s="11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11"/>
    </row>
    <row r="28" ht="16.5" spans="1:38">
      <c r="A28" s="16"/>
      <c r="B28" s="8">
        <v>2</v>
      </c>
      <c r="C28" s="9">
        <v>14.8169345855713</v>
      </c>
      <c r="D28" s="5"/>
      <c r="E28" s="9">
        <v>28.2913684844971</v>
      </c>
      <c r="F28" s="9">
        <v>18.4225368499756</v>
      </c>
      <c r="G28" s="9">
        <v>22.5195083618164</v>
      </c>
      <c r="H28" s="9">
        <v>22.0020503997803</v>
      </c>
      <c r="I28" s="9">
        <v>15.5461835861206</v>
      </c>
      <c r="J28" s="11"/>
      <c r="K28" s="8">
        <f>AVERAGE(C27:C29)</f>
        <v>14.8557125727336</v>
      </c>
      <c r="L28" s="8" t="e">
        <f>AVERAGE(D27:D29)</f>
        <v>#DIV/0!</v>
      </c>
      <c r="M28" s="8">
        <f>AVERAGE(E27:E29)</f>
        <v>28.2255732218424</v>
      </c>
      <c r="N28" s="8">
        <f>AVERAGE(F27:F29)</f>
        <v>20.8358796437581</v>
      </c>
      <c r="O28" s="8">
        <f t="shared" ref="O28:Q28" si="39">AVERAGE(G27:G29)</f>
        <v>22.4565970102946</v>
      </c>
      <c r="P28" s="8">
        <f t="shared" si="39"/>
        <v>21.8472792307536</v>
      </c>
      <c r="Q28" s="8">
        <f t="shared" si="39"/>
        <v>15.6277058919271</v>
      </c>
      <c r="R28" s="11"/>
      <c r="S28" s="8" t="e">
        <f>L28-$K$28</f>
        <v>#DIV/0!</v>
      </c>
      <c r="T28" s="8">
        <f t="shared" ref="T28:X28" si="40">M28-$K$28</f>
        <v>13.3698606491089</v>
      </c>
      <c r="U28" s="8">
        <f t="shared" si="40"/>
        <v>5.98016707102458</v>
      </c>
      <c r="V28" s="8">
        <f t="shared" si="40"/>
        <v>7.60088443756104</v>
      </c>
      <c r="W28" s="8">
        <f t="shared" si="40"/>
        <v>6.99156665802002</v>
      </c>
      <c r="X28" s="8">
        <f t="shared" si="40"/>
        <v>0.771993319193523</v>
      </c>
      <c r="Y28" s="11"/>
      <c r="Z28" s="8" t="e">
        <f>S28-$S$4</f>
        <v>#DIV/0!</v>
      </c>
      <c r="AA28" s="8">
        <f>T28-$T$4</f>
        <v>0.279424349466961</v>
      </c>
      <c r="AB28" s="8">
        <f>U28-$U$4</f>
        <v>0.999265352884926</v>
      </c>
      <c r="AC28" s="8">
        <f t="shared" ref="AC28" si="41">V28-$V$4</f>
        <v>-0.0672343571980782</v>
      </c>
      <c r="AD28" s="8">
        <f t="shared" ref="AD28" si="42">W28-$W$4</f>
        <v>-2.98766295115153</v>
      </c>
      <c r="AE28" s="8">
        <f t="shared" ref="AE28" si="43">X28-$X$4</f>
        <v>-7.05796019236247</v>
      </c>
      <c r="AF28" s="11"/>
      <c r="AG28" s="8" t="e">
        <f>2^-Z28</f>
        <v>#DIV/0!</v>
      </c>
      <c r="AH28" s="8">
        <f t="shared" ref="AH28" si="44">2^-AA28</f>
        <v>0.823919704337819</v>
      </c>
      <c r="AI28" s="8">
        <f t="shared" ref="AI28" si="45">2^-AB28</f>
        <v>0.500254674125155</v>
      </c>
      <c r="AJ28" s="8">
        <f t="shared" ref="AJ28" si="46">2^-AC28</f>
        <v>1.04770630691297</v>
      </c>
      <c r="AK28" s="8">
        <f t="shared" ref="AK28" si="47">2^-AD28</f>
        <v>7.93188054812479</v>
      </c>
      <c r="AL28" s="8">
        <f t="shared" ref="AL28" si="48">2^-AE28</f>
        <v>133.24708782568</v>
      </c>
    </row>
    <row r="29" ht="16.5" spans="1:38">
      <c r="A29" s="16"/>
      <c r="B29" s="8">
        <v>3</v>
      </c>
      <c r="C29" s="9">
        <v>14.7541379928589</v>
      </c>
      <c r="D29" s="5"/>
      <c r="E29" s="9">
        <v>28.314790725708</v>
      </c>
      <c r="F29" s="9">
        <v>20.9663219451904</v>
      </c>
      <c r="G29" s="9">
        <v>22.4197597503662</v>
      </c>
      <c r="H29" s="9">
        <v>21.4451236724854</v>
      </c>
      <c r="I29" s="9">
        <v>15.6703033447266</v>
      </c>
      <c r="J29" s="11"/>
      <c r="K29" s="8"/>
      <c r="L29" s="11"/>
      <c r="M29" s="11"/>
      <c r="N29" s="11"/>
      <c r="O29" s="11"/>
      <c r="P29" s="11"/>
      <c r="Q29" s="11"/>
      <c r="R29" s="11"/>
      <c r="S29" s="8"/>
      <c r="T29" s="11"/>
      <c r="U29" s="11"/>
      <c r="V29" s="11"/>
      <c r="W29" s="11"/>
      <c r="X29" s="11"/>
      <c r="Y29" s="11"/>
      <c r="Z29" s="8"/>
      <c r="AA29" s="8"/>
      <c r="AB29" s="8"/>
      <c r="AC29" s="8"/>
      <c r="AD29" s="8"/>
      <c r="AE29" s="8"/>
      <c r="AF29" s="11"/>
      <c r="AG29" s="8"/>
      <c r="AH29" s="8"/>
      <c r="AI29" s="8"/>
      <c r="AJ29" s="8"/>
      <c r="AK29" s="8"/>
      <c r="AL29" s="8"/>
    </row>
    <row r="30" ht="16.5" spans="1:38">
      <c r="B30" s="8"/>
      <c r="C30" s="9"/>
      <c r="D30" s="5"/>
      <c r="E30" s="9"/>
      <c r="F30" s="9"/>
      <c r="G30" s="9"/>
      <c r="H30" s="9"/>
      <c r="I30" s="9"/>
      <c r="J30" s="11"/>
      <c r="K30" s="8"/>
      <c r="L30" s="11"/>
      <c r="M30" s="11"/>
      <c r="N30" s="11"/>
      <c r="O30" s="11"/>
      <c r="P30" s="11"/>
      <c r="Q30" s="11"/>
      <c r="R30" s="11"/>
      <c r="S30" s="8"/>
      <c r="T30" s="13"/>
      <c r="U30" s="11"/>
      <c r="V30" s="11"/>
      <c r="W30" s="11"/>
      <c r="X30" s="11"/>
      <c r="Y30" s="11"/>
      <c r="Z30" s="8"/>
      <c r="AA30" s="8"/>
      <c r="AB30" s="8"/>
      <c r="AC30" s="8"/>
      <c r="AD30" s="8"/>
      <c r="AE30" s="8"/>
      <c r="AF30" s="11"/>
      <c r="AG30" s="8"/>
      <c r="AH30" s="8"/>
      <c r="AI30" s="8"/>
      <c r="AJ30" s="8"/>
      <c r="AK30" s="8"/>
      <c r="AL30" s="8"/>
    </row>
    <row r="31" ht="16.5" spans="1:38">
      <c r="B31" s="8"/>
      <c r="C31" s="9"/>
      <c r="D31" s="5"/>
      <c r="E31" s="9"/>
      <c r="F31" s="9"/>
      <c r="G31" s="9"/>
      <c r="H31" s="9"/>
      <c r="I31" s="9"/>
      <c r="J31" s="11"/>
      <c r="K31" s="8"/>
      <c r="L31" s="8"/>
      <c r="M31" s="8"/>
      <c r="N31" s="8"/>
      <c r="O31" s="8"/>
      <c r="P31" s="8"/>
      <c r="Q31" s="8"/>
      <c r="R31" s="11"/>
      <c r="S31" s="8"/>
      <c r="T31" s="13"/>
      <c r="U31" s="8"/>
      <c r="V31" s="8"/>
      <c r="W31" s="8"/>
      <c r="X31" s="8"/>
      <c r="Y31" s="11"/>
      <c r="Z31" s="8"/>
      <c r="AA31" s="8"/>
      <c r="AB31" s="8"/>
      <c r="AC31" s="8"/>
      <c r="AD31" s="8"/>
      <c r="AE31" s="8"/>
      <c r="AF31" s="11"/>
      <c r="AG31" s="8"/>
      <c r="AH31" s="8"/>
      <c r="AI31" s="8"/>
      <c r="AJ31" s="8"/>
      <c r="AK31" s="8"/>
      <c r="AL31" s="8"/>
    </row>
    <row r="32" ht="16.5" spans="1:38">
      <c r="B32" s="8"/>
      <c r="C32" s="9"/>
      <c r="D32" s="5"/>
      <c r="E32" s="9"/>
      <c r="F32" s="9"/>
      <c r="G32" s="9"/>
      <c r="H32" s="9"/>
      <c r="I32" s="9"/>
      <c r="J32" s="11"/>
      <c r="K32" s="8"/>
      <c r="L32" s="11"/>
      <c r="M32" s="11"/>
      <c r="N32" s="11"/>
      <c r="O32" s="11"/>
      <c r="P32" s="11"/>
      <c r="Q32" s="11"/>
      <c r="R32" s="11"/>
      <c r="S32" s="8"/>
      <c r="T32" s="13"/>
      <c r="U32" s="11"/>
      <c r="V32" s="11"/>
      <c r="W32" s="11"/>
      <c r="X32" s="11"/>
      <c r="Y32" s="11"/>
      <c r="Z32" s="8"/>
      <c r="AA32" s="8"/>
      <c r="AB32" s="8"/>
      <c r="AC32" s="8"/>
      <c r="AD32" s="8"/>
      <c r="AE32" s="8"/>
      <c r="AF32" s="11"/>
      <c r="AG32" s="8"/>
      <c r="AH32" s="8"/>
      <c r="AI32" s="8"/>
      <c r="AJ32" s="8"/>
      <c r="AK32" s="8"/>
      <c r="AL32" s="8"/>
    </row>
    <row r="33" ht="16.5" spans="2:38">
      <c r="B33" s="8"/>
      <c r="C33" s="9"/>
      <c r="D33" s="5"/>
      <c r="E33" s="9"/>
      <c r="F33" s="9"/>
      <c r="G33" s="9"/>
      <c r="H33" s="9"/>
      <c r="I33" s="9"/>
      <c r="J33" s="11"/>
      <c r="K33" s="8"/>
      <c r="L33" s="11"/>
      <c r="M33" s="11"/>
      <c r="N33" s="11"/>
      <c r="O33" s="11"/>
      <c r="P33" s="11"/>
      <c r="Q33" s="11"/>
      <c r="R33" s="11"/>
      <c r="S33" s="8"/>
      <c r="T33" s="13"/>
      <c r="U33" s="11"/>
      <c r="V33" s="11"/>
      <c r="W33" s="11"/>
      <c r="X33" s="11"/>
      <c r="Y33" s="11"/>
      <c r="Z33" s="8"/>
      <c r="AA33" s="8"/>
      <c r="AB33" s="8"/>
      <c r="AC33" s="8"/>
      <c r="AD33" s="8"/>
      <c r="AE33" s="8"/>
      <c r="AF33" s="11"/>
      <c r="AG33" s="8"/>
      <c r="AH33" s="8"/>
      <c r="AI33" s="8"/>
      <c r="AJ33" s="8"/>
      <c r="AK33" s="8"/>
      <c r="AL33" s="8"/>
    </row>
    <row r="34" ht="16.5" spans="2:38">
      <c r="B34" s="8"/>
      <c r="C34" s="9"/>
      <c r="D34" s="5"/>
      <c r="E34" s="9"/>
      <c r="F34" s="9"/>
      <c r="G34" s="9"/>
      <c r="H34" s="9"/>
      <c r="I34" s="9"/>
      <c r="J34" s="11"/>
      <c r="K34" s="8"/>
      <c r="L34" s="8"/>
      <c r="M34" s="8"/>
      <c r="N34" s="8"/>
      <c r="O34" s="8"/>
      <c r="P34" s="8"/>
      <c r="Q34" s="8"/>
      <c r="R34" s="11"/>
      <c r="S34" s="8"/>
      <c r="T34" s="13"/>
      <c r="U34" s="8"/>
      <c r="V34" s="8"/>
      <c r="W34" s="8"/>
      <c r="X34" s="8"/>
      <c r="Y34" s="11"/>
      <c r="Z34" s="8"/>
      <c r="AA34" s="8"/>
      <c r="AB34" s="8"/>
      <c r="AC34" s="8"/>
      <c r="AD34" s="8"/>
      <c r="AE34" s="8"/>
      <c r="AF34" s="11"/>
      <c r="AG34" s="8"/>
      <c r="AH34" s="8"/>
      <c r="AI34" s="8"/>
      <c r="AJ34" s="8"/>
      <c r="AK34" s="8"/>
      <c r="AL34" s="8"/>
    </row>
    <row r="35" ht="16.5" spans="2:38">
      <c r="B35" s="8"/>
      <c r="C35" s="9"/>
      <c r="D35" s="5"/>
      <c r="E35" s="9"/>
      <c r="F35" s="9"/>
      <c r="G35" s="9"/>
      <c r="H35" s="9"/>
      <c r="I35" s="9"/>
      <c r="J35" s="11"/>
      <c r="K35" s="8"/>
      <c r="L35" s="11"/>
      <c r="M35" s="11"/>
      <c r="N35" s="11"/>
      <c r="O35" s="11"/>
      <c r="P35" s="11"/>
      <c r="Q35" s="11"/>
      <c r="R35" s="11"/>
      <c r="S35" s="8"/>
      <c r="T35" s="13"/>
      <c r="U35" s="11"/>
      <c r="V35" s="11"/>
      <c r="W35" s="11"/>
      <c r="X35" s="11"/>
      <c r="Y35" s="11"/>
      <c r="Z35" s="8"/>
      <c r="AA35" s="8"/>
      <c r="AB35" s="8"/>
      <c r="AC35" s="8"/>
      <c r="AD35" s="8"/>
      <c r="AE35" s="8"/>
      <c r="AF35" s="11"/>
      <c r="AG35" s="8"/>
      <c r="AH35" s="8"/>
      <c r="AI35" s="8"/>
      <c r="AJ35" s="8"/>
      <c r="AK35" s="8"/>
      <c r="AL35" s="8"/>
    </row>
    <row r="36" ht="16.5" spans="2:38">
      <c r="B36" s="8"/>
      <c r="C36" s="9"/>
      <c r="D36" s="5"/>
      <c r="E36" s="9"/>
      <c r="F36" s="9"/>
      <c r="G36" s="9"/>
      <c r="H36" s="9"/>
      <c r="I36" s="9"/>
      <c r="J36" s="11"/>
      <c r="K36" s="8"/>
      <c r="L36" s="11"/>
      <c r="M36" s="11"/>
      <c r="N36" s="11"/>
      <c r="O36" s="11"/>
      <c r="P36" s="11"/>
      <c r="Q36" s="11"/>
      <c r="R36" s="11"/>
      <c r="S36" s="8"/>
      <c r="T36" s="13"/>
      <c r="U36" s="11"/>
      <c r="V36" s="11"/>
      <c r="W36" s="11"/>
      <c r="X36" s="11"/>
      <c r="Y36" s="11"/>
      <c r="Z36" s="8"/>
      <c r="AA36" s="8"/>
      <c r="AB36" s="8"/>
      <c r="AC36" s="8"/>
      <c r="AD36" s="8"/>
      <c r="AE36" s="8"/>
      <c r="AF36" s="11"/>
      <c r="AG36" s="8"/>
      <c r="AH36" s="8"/>
      <c r="AI36" s="8"/>
      <c r="AJ36" s="8"/>
      <c r="AK36" s="8"/>
      <c r="AL36" s="8"/>
    </row>
    <row r="37" ht="16.5" spans="2:38">
      <c r="B37" s="8"/>
      <c r="C37" s="9"/>
      <c r="D37" s="5"/>
      <c r="E37" s="9"/>
      <c r="F37" s="9"/>
      <c r="G37" s="9"/>
      <c r="H37" s="9"/>
      <c r="I37" s="9"/>
      <c r="K37" s="8"/>
      <c r="L37" s="8"/>
      <c r="M37" s="8"/>
      <c r="N37" s="8"/>
      <c r="O37" s="8"/>
      <c r="P37" s="8"/>
      <c r="Q37" s="8"/>
      <c r="S37" s="8"/>
      <c r="T37" s="13"/>
      <c r="U37" s="8"/>
      <c r="V37" s="8"/>
      <c r="W37" s="8"/>
      <c r="X37" s="8"/>
      <c r="Z37" s="8"/>
      <c r="AA37" s="8"/>
      <c r="AB37" s="8"/>
      <c r="AC37" s="8"/>
      <c r="AD37" s="8"/>
      <c r="AE37" s="8"/>
      <c r="AG37" s="8"/>
      <c r="AH37" s="8"/>
      <c r="AI37" s="8"/>
      <c r="AJ37" s="8"/>
      <c r="AK37" s="8"/>
      <c r="AL37" s="8"/>
    </row>
    <row r="38" ht="16.5" spans="2:38">
      <c r="B38" s="8"/>
      <c r="C38" s="9"/>
      <c r="D38" s="5"/>
      <c r="E38" s="9"/>
      <c r="F38" s="9"/>
      <c r="G38" s="9"/>
      <c r="H38" s="9"/>
      <c r="I38" s="9"/>
      <c r="K38" s="8"/>
      <c r="T38" s="13"/>
    </row>
    <row r="41" spans="2:38">
      <c r="K41" s="17"/>
      <c r="L41" s="17"/>
      <c r="M41" s="17"/>
      <c r="N41" s="17"/>
      <c r="O41" s="17"/>
      <c r="P41" s="17"/>
      <c r="Q41" s="17"/>
      <c r="R41" s="17"/>
      <c r="S41" s="17"/>
      <c r="T41" s="17"/>
      <c r="U41" s="17"/>
      <c r="V41" s="17"/>
    </row>
    <row r="42" ht="16.5" spans="2:38">
      <c r="X42" s="8"/>
      <c r="Y42" s="8"/>
      <c r="Z42" s="8"/>
      <c r="AA42" s="8"/>
      <c r="AB42" s="8"/>
      <c r="AC42" s="8"/>
    </row>
    <row r="43" ht="16.5" spans="2:38">
      <c r="B43" s="8"/>
      <c r="C43" s="8"/>
      <c r="D43" s="8"/>
      <c r="E43" s="8"/>
      <c r="F43" s="8"/>
      <c r="X43" s="8"/>
      <c r="Y43" s="8"/>
      <c r="Z43" s="8"/>
      <c r="AA43" s="8"/>
    </row>
    <row r="44" ht="16.5" spans="2:38">
      <c r="B44" s="8"/>
      <c r="C44" s="8"/>
      <c r="D44" s="8"/>
      <c r="E44" s="8"/>
      <c r="F44" s="8"/>
      <c r="X44" s="8"/>
      <c r="Y44" s="8"/>
      <c r="Z44" s="8"/>
      <c r="AA44" s="8"/>
    </row>
    <row r="45" ht="16.5" spans="2:38">
      <c r="B45" s="8"/>
      <c r="C45" s="8"/>
      <c r="D45" s="8"/>
      <c r="E45" s="8"/>
      <c r="F45" s="8"/>
      <c r="G45" s="4"/>
      <c r="H45" s="4"/>
      <c r="X45" s="8"/>
      <c r="Y45" s="8"/>
      <c r="Z45" s="13"/>
      <c r="AA45" s="13"/>
      <c r="AB45" s="13"/>
      <c r="AC45" s="13"/>
      <c r="AD45" s="13"/>
      <c r="AE45" s="13"/>
      <c r="AF45" s="13"/>
      <c r="AG45" s="13"/>
      <c r="AH45" s="13"/>
      <c r="AI45" s="13"/>
      <c r="AJ45" s="13"/>
      <c r="AK45" s="13"/>
    </row>
    <row r="46" ht="16.5" spans="2:38">
      <c r="B46" s="8"/>
      <c r="C46" s="8"/>
      <c r="D46" s="8"/>
      <c r="E46" s="8"/>
      <c r="F46" s="8"/>
      <c r="G46" s="8"/>
      <c r="H46" s="8"/>
      <c r="X46" s="8"/>
      <c r="Y46" s="8"/>
      <c r="Z46" s="13"/>
      <c r="AA46" s="13"/>
      <c r="AB46" s="13"/>
      <c r="AC46" s="13"/>
      <c r="AD46" s="13"/>
      <c r="AE46" s="13"/>
      <c r="AF46" s="13"/>
      <c r="AG46" s="13"/>
      <c r="AH46" s="13"/>
      <c r="AI46" s="13"/>
      <c r="AJ46" s="13"/>
      <c r="AK46" s="13"/>
    </row>
    <row r="47" ht="16.5" spans="2:38">
      <c r="B47" s="8"/>
      <c r="C47" s="8"/>
      <c r="D47" s="8"/>
      <c r="E47" s="8"/>
      <c r="F47" s="8"/>
      <c r="G47" s="8"/>
      <c r="H47" s="8"/>
      <c r="X47" s="8"/>
      <c r="Y47" s="8"/>
      <c r="Z47" s="13"/>
      <c r="AA47" s="13"/>
      <c r="AB47" s="13"/>
      <c r="AC47" s="13"/>
      <c r="AD47" s="13"/>
      <c r="AE47" s="13"/>
      <c r="AF47" s="13"/>
      <c r="AG47" s="13"/>
      <c r="AH47" s="13"/>
      <c r="AI47" s="13"/>
      <c r="AJ47" s="13"/>
      <c r="AK47" s="13"/>
    </row>
    <row r="48" ht="16.5" spans="2:38">
      <c r="B48" s="8"/>
      <c r="C48" s="8"/>
      <c r="D48" s="8"/>
      <c r="E48" s="8"/>
      <c r="F48" s="8"/>
      <c r="G48" s="8"/>
      <c r="H48" s="8"/>
      <c r="X48" s="8"/>
      <c r="Y48" s="8"/>
      <c r="Z48" s="13"/>
      <c r="AA48" s="13"/>
      <c r="AB48" s="13"/>
      <c r="AC48" s="13"/>
      <c r="AD48" s="13"/>
      <c r="AE48" s="13"/>
      <c r="AF48" s="13"/>
      <c r="AG48" s="13"/>
      <c r="AH48" s="13"/>
      <c r="AI48" s="13"/>
      <c r="AJ48" s="13"/>
      <c r="AK48" s="13"/>
    </row>
    <row r="49" ht="16.5" spans="2:37">
      <c r="B49" s="8"/>
      <c r="C49" s="8"/>
      <c r="D49" s="8"/>
      <c r="E49" s="8"/>
      <c r="F49" s="8"/>
      <c r="G49" s="8"/>
      <c r="H49" s="8"/>
      <c r="X49" s="8"/>
      <c r="Y49" s="8"/>
      <c r="Z49" s="13"/>
      <c r="AA49" s="13"/>
      <c r="AB49" s="13"/>
      <c r="AC49" s="13"/>
      <c r="AD49" s="13"/>
      <c r="AE49" s="13"/>
      <c r="AF49" s="13"/>
      <c r="AG49" s="13"/>
      <c r="AH49" s="13"/>
      <c r="AI49" s="13"/>
      <c r="AJ49" s="13"/>
      <c r="AK49" s="13"/>
    </row>
    <row r="50" ht="16.5" spans="2:37">
      <c r="B50" s="8"/>
      <c r="C50" s="8"/>
      <c r="D50" s="8"/>
      <c r="E50" s="8"/>
      <c r="F50" s="8"/>
      <c r="G50" s="8"/>
      <c r="H50" s="8"/>
      <c r="X50" s="8"/>
      <c r="Y50" s="8"/>
      <c r="Z50" s="8"/>
      <c r="AA50" s="8"/>
    </row>
    <row r="51" ht="16.5" spans="2:37">
      <c r="B51" s="8"/>
      <c r="C51" s="8"/>
      <c r="D51" s="8"/>
      <c r="E51" s="8"/>
      <c r="F51" s="8"/>
      <c r="G51" s="8"/>
      <c r="H51" s="8"/>
      <c r="X51" s="8"/>
      <c r="Y51" s="8"/>
      <c r="Z51" s="8"/>
      <c r="AA51" s="8"/>
      <c r="AB51" s="8"/>
      <c r="AC51" s="8"/>
    </row>
    <row r="52" ht="16.5" spans="2:37">
      <c r="B52" s="8"/>
      <c r="C52" s="8"/>
      <c r="D52" s="8"/>
      <c r="E52" s="8"/>
      <c r="F52" s="8"/>
      <c r="G52" s="8"/>
      <c r="H52" s="8"/>
      <c r="X52" s="8"/>
      <c r="Y52" s="8"/>
      <c r="Z52" s="8"/>
      <c r="AA52" s="8"/>
    </row>
    <row r="53" ht="16.5" spans="2:37">
      <c r="B53" s="8"/>
      <c r="C53" s="8"/>
      <c r="D53" s="8"/>
      <c r="E53" s="8"/>
      <c r="F53" s="8"/>
      <c r="G53" s="8"/>
      <c r="H53" s="8"/>
      <c r="X53" s="8"/>
      <c r="Y53" s="8"/>
      <c r="Z53" s="8"/>
      <c r="AA53" s="8"/>
    </row>
    <row r="54" ht="16.5" spans="2:37">
      <c r="X54" s="8"/>
      <c r="Y54" s="8"/>
      <c r="Z54" s="8"/>
      <c r="AA54" s="8"/>
      <c r="AB54" s="8"/>
      <c r="AC54" s="8"/>
    </row>
    <row r="55" ht="16.5" spans="2:37">
      <c r="X55" s="8"/>
      <c r="Y55" s="8"/>
      <c r="Z55" s="8"/>
      <c r="AA55" s="8"/>
    </row>
    <row r="56" ht="16.5" spans="2:37">
      <c r="Q56" s="17"/>
      <c r="R56" s="17"/>
      <c r="S56" s="17"/>
      <c r="T56" s="17"/>
      <c r="U56" s="17"/>
      <c r="X56" s="8"/>
      <c r="Y56" s="8"/>
      <c r="Z56" s="8"/>
      <c r="AA56" s="8"/>
    </row>
    <row r="57" ht="16.5" spans="2:37">
      <c r="Q57" s="13"/>
      <c r="R57" s="13"/>
      <c r="S57" s="13"/>
      <c r="T57" s="13"/>
      <c r="U57" s="13"/>
      <c r="X57" s="8"/>
      <c r="Y57" s="8"/>
      <c r="Z57" s="8"/>
      <c r="AA57" s="8"/>
      <c r="AB57" s="8"/>
      <c r="AC57" s="8"/>
    </row>
    <row r="58" ht="16.5" spans="2:37">
      <c r="Q58" s="13"/>
      <c r="R58" s="13"/>
      <c r="S58" s="13"/>
      <c r="T58" s="13"/>
      <c r="U58" s="13"/>
      <c r="X58" s="8"/>
      <c r="Y58" s="8"/>
      <c r="Z58" s="8"/>
      <c r="AA58" s="8"/>
    </row>
    <row r="59" ht="16.5" spans="2:37">
      <c r="Q59" s="13"/>
      <c r="R59" s="13"/>
      <c r="S59" s="13"/>
      <c r="T59" s="13"/>
      <c r="U59" s="13"/>
      <c r="X59" s="8"/>
      <c r="Y59" s="8"/>
      <c r="Z59" s="8"/>
      <c r="AA59" s="8"/>
    </row>
    <row r="60" ht="16.5" spans="2:37">
      <c r="Q60" s="13"/>
      <c r="R60" s="13"/>
      <c r="S60" s="13"/>
      <c r="T60" s="13"/>
      <c r="U60" s="13"/>
      <c r="X60" s="8"/>
      <c r="Y60" s="8"/>
      <c r="Z60" s="8"/>
      <c r="AA60" s="8"/>
      <c r="AB60" s="8"/>
      <c r="AC60" s="8"/>
    </row>
    <row r="61" ht="16.5" spans="2:37">
      <c r="Q61" s="13"/>
      <c r="R61" s="13"/>
      <c r="S61" s="13"/>
      <c r="T61" s="13"/>
      <c r="U61" s="13"/>
      <c r="X61" s="8"/>
      <c r="Y61" s="8"/>
      <c r="Z61" s="8"/>
      <c r="AA61" s="8"/>
    </row>
    <row r="62" ht="16.5" spans="2:37">
      <c r="Q62" s="13"/>
      <c r="R62" s="13"/>
      <c r="S62" s="13"/>
      <c r="T62" s="13"/>
      <c r="U62" s="13"/>
      <c r="X62" s="8"/>
      <c r="Y62" s="8"/>
      <c r="Z62" s="8"/>
      <c r="AA62" s="8"/>
    </row>
    <row r="63" ht="16.5" spans="2:37">
      <c r="Q63" s="13"/>
      <c r="R63" s="13"/>
      <c r="S63" s="13"/>
      <c r="T63" s="13"/>
      <c r="U63" s="13"/>
      <c r="X63" s="8"/>
      <c r="Y63" s="8"/>
      <c r="Z63" s="8"/>
      <c r="AA63" s="8"/>
      <c r="AB63" s="8"/>
      <c r="AC63" s="8"/>
    </row>
    <row r="64" ht="16.5" spans="2:37">
      <c r="Q64" s="13"/>
      <c r="R64" s="13"/>
      <c r="S64" s="13"/>
      <c r="T64" s="13"/>
      <c r="U64" s="13"/>
      <c r="X64" s="8"/>
      <c r="Y64" s="8"/>
      <c r="Z64" s="8"/>
      <c r="AA64" s="8"/>
      <c r="AB64" s="10"/>
    </row>
    <row r="65" ht="16.5" spans="17:29">
      <c r="Q65" s="13"/>
      <c r="R65" s="13"/>
      <c r="S65" s="13"/>
      <c r="T65" s="13"/>
      <c r="U65" s="13"/>
      <c r="X65" s="8"/>
      <c r="Y65" s="8"/>
      <c r="Z65" s="8"/>
      <c r="AA65" s="8"/>
      <c r="AB65" s="11"/>
    </row>
    <row r="66" ht="16.5" spans="17:29">
      <c r="Q66" s="13"/>
      <c r="R66" s="13"/>
      <c r="S66" s="13"/>
      <c r="T66" s="13"/>
      <c r="U66" s="13"/>
      <c r="X66" s="8"/>
      <c r="Y66" s="8"/>
      <c r="Z66" s="8"/>
      <c r="AA66" s="8"/>
      <c r="AB66" s="8"/>
      <c r="AC66" s="8"/>
    </row>
    <row r="67" ht="16.5" spans="17:29">
      <c r="Q67" s="13"/>
      <c r="R67" s="13"/>
      <c r="S67" s="13"/>
      <c r="T67" s="13"/>
      <c r="U67" s="13"/>
      <c r="X67" s="8"/>
      <c r="Y67" s="8"/>
      <c r="Z67" s="8"/>
      <c r="AA67" s="8"/>
      <c r="AB67" s="8"/>
      <c r="AC67" s="8"/>
    </row>
    <row r="68" ht="16.5" spans="17:29">
      <c r="Q68" s="13"/>
      <c r="R68" s="13"/>
      <c r="S68" s="13"/>
      <c r="T68" s="13"/>
      <c r="U68" s="13"/>
      <c r="X68" s="8"/>
      <c r="Y68" s="8"/>
      <c r="Z68" s="8"/>
      <c r="AA68" s="8"/>
      <c r="AB68" s="8"/>
      <c r="AC68" s="8"/>
    </row>
    <row r="69" ht="16.5" spans="17:29">
      <c r="X69" s="8"/>
      <c r="Y69" s="8"/>
      <c r="Z69" s="8"/>
      <c r="AA69" s="8"/>
      <c r="AB69" s="8"/>
      <c r="AC69" s="8"/>
    </row>
    <row r="70" ht="16.5" spans="17:29">
      <c r="X70" s="8"/>
      <c r="Y70" s="8"/>
      <c r="Z70" s="8"/>
      <c r="AA70" s="8"/>
      <c r="AB70" s="8"/>
      <c r="AC70" s="8"/>
    </row>
    <row r="71" ht="16.5" spans="17:29">
      <c r="X71" s="8"/>
      <c r="Y71" s="8"/>
      <c r="Z71" s="8"/>
      <c r="AA71" s="8"/>
      <c r="AB71" s="8"/>
      <c r="AC71" s="8"/>
    </row>
    <row r="72" ht="16.5" spans="17:29">
      <c r="X72" s="8"/>
      <c r="Y72" s="8"/>
      <c r="Z72" s="8"/>
      <c r="AA72" s="8"/>
      <c r="AB72" s="8"/>
      <c r="AC72" s="8"/>
    </row>
    <row r="73" ht="16.5" spans="17:29">
      <c r="X73" s="8"/>
      <c r="Y73" s="8"/>
      <c r="Z73" s="8"/>
      <c r="AA73" s="8"/>
      <c r="AB73" s="8"/>
      <c r="AC73" s="8"/>
    </row>
    <row r="74" ht="16.5" spans="17:29">
      <c r="X74" s="8"/>
      <c r="Y74" s="8"/>
      <c r="Z74" s="8"/>
      <c r="AA74" s="8"/>
      <c r="AB74" s="8"/>
      <c r="AC74" s="8"/>
    </row>
    <row r="75" ht="16.5" spans="17:29">
      <c r="X75" s="8"/>
      <c r="Y75" s="8"/>
      <c r="Z75" s="8"/>
      <c r="AA75" s="8"/>
      <c r="AB75" s="8"/>
      <c r="AC75" s="8"/>
    </row>
  </sheetData>
  <mergeCells count="14">
    <mergeCell ref="C1:G1"/>
    <mergeCell ref="K1:O1"/>
    <mergeCell ref="S1:V1"/>
    <mergeCell ref="Z1:AC1"/>
    <mergeCell ref="AG1:AJ1"/>
    <mergeCell ref="A3:A5"/>
    <mergeCell ref="A6:A8"/>
    <mergeCell ref="A9:A11"/>
    <mergeCell ref="A12:A14"/>
    <mergeCell ref="A15:A17"/>
    <mergeCell ref="A18:A20"/>
    <mergeCell ref="A21:A23"/>
    <mergeCell ref="A24:A26"/>
    <mergeCell ref="A27:A29"/>
  </mergeCells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V73"/>
  <sheetViews>
    <sheetView workbookViewId="0">
      <selection activeCell="A2" sqref="A2:B2"/>
    </sheetView>
  </sheetViews>
  <sheetFormatPr defaultColWidth="9" defaultRowHeight="13.5"/>
  <cols>
    <col min="1" max="1" width="22" customWidth="1"/>
    <col min="2" max="2" width="23.875" customWidth="1"/>
    <col min="3" max="3" width="12.5583333333333" customWidth="1"/>
    <col min="4" max="4" width="10.3333333333333" customWidth="1"/>
    <col min="5" max="5" width="11.6666666666667" customWidth="1"/>
    <col min="6" max="6" width="12.1083333333333" customWidth="1"/>
    <col min="7" max="7" width="9.775" customWidth="1"/>
    <col min="8" max="8" width="10.3333333333333" customWidth="1"/>
    <col min="9" max="9" width="9.44166666666667" customWidth="1"/>
    <col min="11" max="11" width="10.2166666666667" customWidth="1"/>
    <col min="12" max="12" width="12.3333333333333" customWidth="1"/>
    <col min="29" max="29" width="17.5" customWidth="1"/>
    <col min="30" max="30" width="10.6666666666667" customWidth="1"/>
    <col min="34" max="36" width="13.3333333333333" customWidth="1"/>
    <col min="37" max="37" width="13.4416666666667" customWidth="1"/>
    <col min="38" max="38" width="11.8833333333333" customWidth="1"/>
    <col min="39" max="39" width="10.4416666666667" customWidth="1"/>
  </cols>
  <sheetData>
    <row r="1" customFormat="1" ht="16.5" spans="1:39">
      <c r="A1" s="1"/>
      <c r="B1" s="1"/>
      <c r="C1" s="2" t="s">
        <v>0</v>
      </c>
      <c r="D1" s="2"/>
      <c r="E1" s="2"/>
      <c r="F1" s="2"/>
      <c r="G1" s="2"/>
      <c r="H1" s="2"/>
      <c r="I1" s="2"/>
      <c r="J1" s="1"/>
      <c r="K1" s="2" t="s">
        <v>1</v>
      </c>
      <c r="L1" s="2"/>
      <c r="M1" s="2"/>
      <c r="N1" s="2"/>
      <c r="O1" s="2"/>
      <c r="P1" s="2"/>
      <c r="Q1" s="2"/>
      <c r="R1" s="1"/>
      <c r="S1" s="2" t="s">
        <v>2</v>
      </c>
      <c r="T1" s="2"/>
      <c r="U1" s="2"/>
      <c r="V1" s="2"/>
      <c r="W1" s="2"/>
      <c r="X1" s="2"/>
      <c r="Y1" s="1"/>
      <c r="Z1" s="2" t="s">
        <v>3</v>
      </c>
      <c r="AA1" s="2"/>
      <c r="AB1" s="2"/>
      <c r="AC1" s="2"/>
      <c r="AD1" s="2"/>
      <c r="AE1" s="2"/>
      <c r="AF1" s="1"/>
      <c r="AG1" s="2" t="s">
        <v>4</v>
      </c>
      <c r="AH1" s="2"/>
      <c r="AI1" s="2"/>
      <c r="AJ1" s="2"/>
      <c r="AK1" s="1"/>
    </row>
    <row r="2" ht="16.5" spans="1:39">
      <c r="A2" s="3" t="s">
        <v>5</v>
      </c>
      <c r="B2" s="3" t="s">
        <v>6</v>
      </c>
      <c r="C2" s="4" t="s">
        <v>7</v>
      </c>
      <c r="D2" s="5" t="s">
        <v>8</v>
      </c>
      <c r="E2" s="5" t="s">
        <v>9</v>
      </c>
      <c r="F2" s="5" t="s">
        <v>10</v>
      </c>
      <c r="G2" s="5" t="s">
        <v>11</v>
      </c>
      <c r="H2" s="5" t="s">
        <v>12</v>
      </c>
      <c r="I2" s="5" t="s">
        <v>13</v>
      </c>
      <c r="J2" s="6"/>
      <c r="K2" s="4" t="s">
        <v>7</v>
      </c>
      <c r="L2" s="5" t="s">
        <v>8</v>
      </c>
      <c r="M2" s="5" t="s">
        <v>9</v>
      </c>
      <c r="N2" s="5" t="s">
        <v>10</v>
      </c>
      <c r="O2" s="5" t="s">
        <v>11</v>
      </c>
      <c r="P2" s="5" t="s">
        <v>12</v>
      </c>
      <c r="Q2" s="5" t="s">
        <v>13</v>
      </c>
      <c r="R2" s="6"/>
      <c r="S2" s="5" t="s">
        <v>8</v>
      </c>
      <c r="T2" s="5" t="s">
        <v>9</v>
      </c>
      <c r="U2" s="5" t="s">
        <v>10</v>
      </c>
      <c r="V2" s="5" t="s">
        <v>11</v>
      </c>
      <c r="W2" s="5" t="s">
        <v>12</v>
      </c>
      <c r="X2" s="5" t="s">
        <v>13</v>
      </c>
      <c r="Y2" s="6"/>
      <c r="Z2" s="5" t="s">
        <v>8</v>
      </c>
      <c r="AA2" s="5" t="s">
        <v>9</v>
      </c>
      <c r="AB2" s="5" t="s">
        <v>10</v>
      </c>
      <c r="AC2" s="5" t="s">
        <v>11</v>
      </c>
      <c r="AD2" s="5" t="s">
        <v>12</v>
      </c>
      <c r="AE2" s="5" t="s">
        <v>13</v>
      </c>
      <c r="AF2" s="6"/>
      <c r="AG2" s="6"/>
      <c r="AH2" s="5" t="s">
        <v>8</v>
      </c>
      <c r="AI2" s="5" t="s">
        <v>9</v>
      </c>
      <c r="AJ2" s="5" t="s">
        <v>10</v>
      </c>
      <c r="AK2" s="5" t="s">
        <v>11</v>
      </c>
      <c r="AL2" s="5" t="s">
        <v>12</v>
      </c>
      <c r="AM2" s="5" t="s">
        <v>13</v>
      </c>
    </row>
    <row r="3" ht="16.5" spans="1:39">
      <c r="A3" s="7" t="s">
        <v>23</v>
      </c>
      <c r="B3" s="8">
        <v>1</v>
      </c>
      <c r="C3" s="9">
        <v>15.1158571243286</v>
      </c>
      <c r="D3" s="5"/>
      <c r="E3" s="9">
        <v>27.3469715118408</v>
      </c>
      <c r="F3" s="9">
        <v>18.422477722168</v>
      </c>
      <c r="G3" s="9">
        <v>22.5069065093994</v>
      </c>
      <c r="H3" s="9">
        <v>20.4289226531982</v>
      </c>
      <c r="I3" s="9">
        <v>14.1865758895874</v>
      </c>
      <c r="J3" s="10"/>
      <c r="K3" s="8">
        <f t="shared" ref="K3:Q6" si="0">AVERAGE(C3:C3)</f>
        <v>15.1158571243286</v>
      </c>
      <c r="L3" s="8" t="e">
        <f t="shared" si="0"/>
        <v>#DIV/0!</v>
      </c>
      <c r="M3" s="8">
        <f t="shared" si="0"/>
        <v>27.3469715118408</v>
      </c>
      <c r="N3" s="8">
        <f t="shared" si="0"/>
        <v>18.422477722168</v>
      </c>
      <c r="O3" s="8">
        <f t="shared" si="0"/>
        <v>22.5069065093994</v>
      </c>
      <c r="P3" s="8">
        <f t="shared" si="0"/>
        <v>20.4289226531982</v>
      </c>
      <c r="Q3" s="8">
        <f t="shared" si="0"/>
        <v>14.1865758895874</v>
      </c>
      <c r="S3" s="8">
        <f>D3-$C$3</f>
        <v>-15.1158571243286</v>
      </c>
      <c r="T3" s="8">
        <f t="shared" ref="T3:X3" si="1">E3-$C$3</f>
        <v>12.2311143875122</v>
      </c>
      <c r="U3" s="8">
        <f t="shared" si="1"/>
        <v>3.30662059783936</v>
      </c>
      <c r="V3" s="8">
        <f t="shared" si="1"/>
        <v>7.3910493850708</v>
      </c>
      <c r="W3" s="8">
        <f t="shared" si="1"/>
        <v>5.31306552886963</v>
      </c>
      <c r="X3" s="8">
        <f t="shared" si="1"/>
        <v>-0.929281234741211</v>
      </c>
      <c r="Y3" s="8"/>
      <c r="Z3" s="8">
        <f t="shared" ref="Z3:Z11" si="2">S3-$S$3</f>
        <v>0</v>
      </c>
      <c r="AA3" s="8">
        <f t="shared" ref="AA3:AA11" si="3">T3-$T$3</f>
        <v>0</v>
      </c>
      <c r="AB3" s="8">
        <f t="shared" ref="AB3:AB11" si="4">U3-$U$3</f>
        <v>0</v>
      </c>
      <c r="AC3" s="8">
        <f t="shared" ref="AC3:AC10" si="5">V3-$V$3</f>
        <v>0</v>
      </c>
      <c r="AD3" s="8">
        <f t="shared" ref="AD3:AD10" si="6">W3-$W$3</f>
        <v>0</v>
      </c>
      <c r="AE3" s="8">
        <f t="shared" ref="AE3:AE10" si="7">X3-$X$3</f>
        <v>0</v>
      </c>
      <c r="AF3" s="8"/>
      <c r="AG3" s="7"/>
      <c r="AH3" s="8">
        <f>2^-Z3</f>
        <v>1</v>
      </c>
      <c r="AI3" s="8">
        <f>2^-AA3</f>
        <v>1</v>
      </c>
      <c r="AJ3" s="8">
        <f>2^-AB3</f>
        <v>1</v>
      </c>
      <c r="AK3" s="8">
        <f>2^-AC3</f>
        <v>1</v>
      </c>
      <c r="AL3" s="8">
        <f t="shared" ref="AL3:AM8" si="8">2^-AD3</f>
        <v>1</v>
      </c>
      <c r="AM3" s="8">
        <f t="shared" si="8"/>
        <v>1</v>
      </c>
    </row>
    <row r="4" ht="16.5" spans="1:39">
      <c r="A4" s="7" t="s">
        <v>24</v>
      </c>
      <c r="B4" s="8">
        <v>1</v>
      </c>
      <c r="C4" s="9">
        <v>15.3622375488</v>
      </c>
      <c r="D4" s="5"/>
      <c r="E4" s="9">
        <v>27.5324020385742</v>
      </c>
      <c r="F4" s="9">
        <v>17.5645084381104</v>
      </c>
      <c r="G4" s="9">
        <v>22.4156875610352</v>
      </c>
      <c r="H4" s="9">
        <v>20.6768321990967</v>
      </c>
      <c r="I4" s="9">
        <v>14.7376337051392</v>
      </c>
      <c r="J4" s="10"/>
      <c r="K4" s="8">
        <f t="shared" si="0"/>
        <v>15.3622375488</v>
      </c>
      <c r="L4" s="8" t="e">
        <f t="shared" si="0"/>
        <v>#DIV/0!</v>
      </c>
      <c r="M4" s="8">
        <f t="shared" si="0"/>
        <v>27.5324020385742</v>
      </c>
      <c r="N4" s="8">
        <f t="shared" si="0"/>
        <v>17.5645084381104</v>
      </c>
      <c r="O4" s="8">
        <f t="shared" si="0"/>
        <v>22.4156875610352</v>
      </c>
      <c r="P4" s="8">
        <f t="shared" si="0"/>
        <v>20.6768321990967</v>
      </c>
      <c r="Q4" s="8">
        <f t="shared" si="0"/>
        <v>14.7376337051392</v>
      </c>
      <c r="R4" s="8"/>
      <c r="S4" s="8">
        <f>D4-$C$4</f>
        <v>-15.3622375488</v>
      </c>
      <c r="T4" s="8">
        <f t="shared" ref="T4:X4" si="9">E4-$C$4</f>
        <v>12.1701644897742</v>
      </c>
      <c r="U4" s="8">
        <f t="shared" si="9"/>
        <v>2.20227088931035</v>
      </c>
      <c r="V4" s="8">
        <f t="shared" si="9"/>
        <v>7.05345001223516</v>
      </c>
      <c r="W4" s="8">
        <f t="shared" si="9"/>
        <v>5.31459465029668</v>
      </c>
      <c r="X4" s="8">
        <f t="shared" si="9"/>
        <v>-0.624603843660839</v>
      </c>
      <c r="Y4" s="8"/>
      <c r="Z4" s="8">
        <f t="shared" si="2"/>
        <v>-0.246380424471386</v>
      </c>
      <c r="AA4" s="8">
        <f t="shared" si="3"/>
        <v>-0.0609498977379879</v>
      </c>
      <c r="AB4" s="8">
        <f t="shared" si="4"/>
        <v>-1.104349708529</v>
      </c>
      <c r="AC4" s="8">
        <f t="shared" si="5"/>
        <v>-0.337599372835644</v>
      </c>
      <c r="AD4" s="8">
        <f t="shared" si="6"/>
        <v>0.00152912142705119</v>
      </c>
      <c r="AE4" s="8">
        <f t="shared" si="7"/>
        <v>0.304677391080372</v>
      </c>
      <c r="AF4" s="8"/>
      <c r="AG4" s="7"/>
      <c r="AH4" s="8">
        <f t="shared" ref="AH4:AL11" si="10">2^-Z4</f>
        <v>1.18622725461632</v>
      </c>
      <c r="AI4" s="8">
        <f t="shared" ref="AI4:AK8" si="11">2^-AA4</f>
        <v>1.04315236605335</v>
      </c>
      <c r="AJ4" s="8">
        <f t="shared" si="11"/>
        <v>2.15001944614888</v>
      </c>
      <c r="AK4" s="8">
        <f t="shared" si="11"/>
        <v>1.26365214162683</v>
      </c>
      <c r="AL4" s="8">
        <f t="shared" si="8"/>
        <v>0.998940655296291</v>
      </c>
      <c r="AM4" s="8">
        <f t="shared" ref="AM4:AM11" si="12">2^-AE4</f>
        <v>0.809623240582618</v>
      </c>
    </row>
    <row r="5" ht="15" customHeight="1" spans="1:39">
      <c r="A5" s="7" t="s">
        <v>25</v>
      </c>
      <c r="B5" s="8">
        <v>1</v>
      </c>
      <c r="C5" s="9">
        <v>15.7956689834594</v>
      </c>
      <c r="D5" s="5"/>
      <c r="E5" s="9">
        <v>27.544792175293</v>
      </c>
      <c r="F5" s="9">
        <v>21.2341499328613</v>
      </c>
      <c r="G5" s="9">
        <v>21.9649543762207</v>
      </c>
      <c r="H5" s="9">
        <v>21.7613716125488</v>
      </c>
      <c r="I5" s="9">
        <v>18.5609951019287</v>
      </c>
      <c r="J5" s="10"/>
      <c r="K5" s="8">
        <f t="shared" si="0"/>
        <v>15.7956689834594</v>
      </c>
      <c r="L5" s="8" t="e">
        <f t="shared" si="0"/>
        <v>#DIV/0!</v>
      </c>
      <c r="M5" s="8">
        <f t="shared" si="0"/>
        <v>27.544792175293</v>
      </c>
      <c r="N5" s="8">
        <f t="shared" si="0"/>
        <v>21.2341499328613</v>
      </c>
      <c r="O5" s="8">
        <f t="shared" si="0"/>
        <v>21.9649543762207</v>
      </c>
      <c r="P5" s="8">
        <f t="shared" si="0"/>
        <v>21.7613716125488</v>
      </c>
      <c r="Q5" s="8">
        <f t="shared" si="0"/>
        <v>18.5609951019287</v>
      </c>
      <c r="R5" s="8"/>
      <c r="S5" s="8">
        <f>D5-$C$5</f>
        <v>-15.7956689834594</v>
      </c>
      <c r="T5" s="8">
        <f t="shared" ref="T5:X5" si="13">E5-$C$5</f>
        <v>11.7491231918336</v>
      </c>
      <c r="U5" s="8">
        <f t="shared" si="13"/>
        <v>5.43848094940193</v>
      </c>
      <c r="V5" s="8">
        <f t="shared" si="13"/>
        <v>6.1692853927613</v>
      </c>
      <c r="W5" s="8">
        <f t="shared" si="13"/>
        <v>5.96570262908943</v>
      </c>
      <c r="X5" s="8">
        <f t="shared" si="13"/>
        <v>2.76532611846931</v>
      </c>
      <c r="Y5" s="8"/>
      <c r="Z5" s="8">
        <f t="shared" si="2"/>
        <v>-0.679811859130787</v>
      </c>
      <c r="AA5" s="8">
        <f t="shared" si="3"/>
        <v>-0.481991195678638</v>
      </c>
      <c r="AB5" s="8">
        <f t="shared" si="4"/>
        <v>2.13186035156257</v>
      </c>
      <c r="AC5" s="8">
        <f t="shared" si="5"/>
        <v>-1.2217639923095</v>
      </c>
      <c r="AD5" s="8">
        <f t="shared" si="6"/>
        <v>0.652637100219799</v>
      </c>
      <c r="AE5" s="8">
        <f t="shared" si="7"/>
        <v>3.69460735321052</v>
      </c>
      <c r="AF5" s="8"/>
      <c r="AG5" s="7"/>
      <c r="AH5" s="8">
        <f t="shared" si="10"/>
        <v>1.60193083485725</v>
      </c>
      <c r="AI5" s="8">
        <f t="shared" si="11"/>
        <v>1.39667000899655</v>
      </c>
      <c r="AJ5" s="8">
        <f t="shared" si="11"/>
        <v>0.228163456587</v>
      </c>
      <c r="AK5" s="8">
        <f t="shared" si="11"/>
        <v>2.33231716911433</v>
      </c>
      <c r="AL5" s="8">
        <f t="shared" si="8"/>
        <v>0.636116493874139</v>
      </c>
      <c r="AM5" s="8">
        <f t="shared" si="12"/>
        <v>0.0772346823069935</v>
      </c>
    </row>
    <row r="6" ht="16.5" spans="1:39">
      <c r="A6" s="7" t="s">
        <v>26</v>
      </c>
      <c r="B6" s="8">
        <v>1</v>
      </c>
      <c r="C6" s="9">
        <v>15.5680919647216</v>
      </c>
      <c r="D6" s="5"/>
      <c r="E6" s="9">
        <v>28.001392364502</v>
      </c>
      <c r="F6" s="9">
        <v>18.7771129608154</v>
      </c>
      <c r="G6" s="9">
        <v>23.1006927490234</v>
      </c>
      <c r="H6" s="9">
        <v>20.410120010376</v>
      </c>
      <c r="I6" s="9">
        <v>13.5757398605347</v>
      </c>
      <c r="J6" s="10"/>
      <c r="K6" s="8">
        <f t="shared" si="0"/>
        <v>15.5680919647216</v>
      </c>
      <c r="L6" s="8" t="e">
        <f t="shared" si="0"/>
        <v>#DIV/0!</v>
      </c>
      <c r="M6" s="8">
        <f t="shared" si="0"/>
        <v>28.001392364502</v>
      </c>
      <c r="N6" s="8">
        <f t="shared" si="0"/>
        <v>18.7771129608154</v>
      </c>
      <c r="O6" s="8">
        <f t="shared" si="0"/>
        <v>23.1006927490234</v>
      </c>
      <c r="P6" s="8">
        <f t="shared" si="0"/>
        <v>20.410120010376</v>
      </c>
      <c r="Q6" s="8">
        <f t="shared" si="0"/>
        <v>13.5757398605347</v>
      </c>
      <c r="R6" s="8"/>
      <c r="S6" s="8">
        <f>D6-$C$6</f>
        <v>-15.5680919647216</v>
      </c>
      <c r="T6" s="8">
        <f t="shared" ref="T6:X6" si="14">E6-$C$6</f>
        <v>12.4333003997804</v>
      </c>
      <c r="U6" s="8">
        <f t="shared" si="14"/>
        <v>3.20902099609383</v>
      </c>
      <c r="V6" s="8">
        <f t="shared" si="14"/>
        <v>7.53260078430184</v>
      </c>
      <c r="W6" s="8">
        <f t="shared" si="14"/>
        <v>4.84202804565438</v>
      </c>
      <c r="X6" s="8">
        <f t="shared" si="14"/>
        <v>-1.99235210418693</v>
      </c>
      <c r="Y6" s="8"/>
      <c r="Z6" s="8">
        <f t="shared" si="2"/>
        <v>-0.452234840392986</v>
      </c>
      <c r="AA6" s="8">
        <f t="shared" si="3"/>
        <v>0.202186012268147</v>
      </c>
      <c r="AB6" s="8">
        <f t="shared" si="4"/>
        <v>-0.0975996017455252</v>
      </c>
      <c r="AC6" s="8">
        <f t="shared" si="5"/>
        <v>0.141551399231037</v>
      </c>
      <c r="AD6" s="8">
        <f t="shared" si="6"/>
        <v>-0.471037483215252</v>
      </c>
      <c r="AE6" s="8">
        <f t="shared" si="7"/>
        <v>-1.06307086944572</v>
      </c>
      <c r="AF6" s="8"/>
      <c r="AG6" s="7"/>
      <c r="AH6" s="8">
        <f t="shared" si="10"/>
        <v>1.36815799310759</v>
      </c>
      <c r="AI6" s="8">
        <f t="shared" si="11"/>
        <v>0.869232479349172</v>
      </c>
      <c r="AJ6" s="8">
        <f t="shared" si="11"/>
        <v>1.06999169715307</v>
      </c>
      <c r="AK6" s="8">
        <f t="shared" si="11"/>
        <v>0.906543780933321</v>
      </c>
      <c r="AL6" s="8">
        <f t="shared" si="8"/>
        <v>1.38610589813353</v>
      </c>
      <c r="AM6" s="8">
        <f t="shared" si="12"/>
        <v>2.08937415944353</v>
      </c>
    </row>
    <row r="7" ht="16.5" spans="1:39">
      <c r="A7" s="7" t="s">
        <v>27</v>
      </c>
      <c r="B7" s="8">
        <v>1</v>
      </c>
      <c r="C7" s="9">
        <v>15.774967193603</v>
      </c>
      <c r="D7" s="5"/>
      <c r="E7" s="9">
        <v>28.4989795684814</v>
      </c>
      <c r="F7" s="9">
        <v>16.7389869689941</v>
      </c>
      <c r="G7" s="9">
        <v>22.9535827636719</v>
      </c>
      <c r="H7" s="9">
        <v>20.606990814209</v>
      </c>
      <c r="I7" s="9">
        <v>13.6392631530762</v>
      </c>
      <c r="J7" s="8"/>
      <c r="K7" s="8">
        <f t="shared" ref="K7:O11" si="15">AVERAGE(C7:C7)</f>
        <v>15.774967193603</v>
      </c>
      <c r="L7" s="8" t="e">
        <f t="shared" si="15"/>
        <v>#DIV/0!</v>
      </c>
      <c r="M7" s="8">
        <f t="shared" si="15"/>
        <v>28.4989795684814</v>
      </c>
      <c r="N7" s="8">
        <f t="shared" si="15"/>
        <v>16.7389869689941</v>
      </c>
      <c r="O7" s="8">
        <f t="shared" si="15"/>
        <v>22.9535827636719</v>
      </c>
      <c r="P7" s="8">
        <f>AVERAGE(H3:H3)</f>
        <v>20.4289226531982</v>
      </c>
      <c r="Q7" s="8">
        <f>AVERAGE(I3:I3)</f>
        <v>14.1865758895874</v>
      </c>
      <c r="R7" s="8"/>
      <c r="S7" s="8">
        <f>D7-$C$7</f>
        <v>-15.774967193603</v>
      </c>
      <c r="T7" s="8">
        <f t="shared" ref="T7:X7" si="16">E7-$C$7</f>
        <v>12.7240123748784</v>
      </c>
      <c r="U7" s="8">
        <f t="shared" si="16"/>
        <v>0.96401977539114</v>
      </c>
      <c r="V7" s="8">
        <f t="shared" si="16"/>
        <v>7.17861557006887</v>
      </c>
      <c r="W7" s="8">
        <f t="shared" si="16"/>
        <v>4.83202362060598</v>
      </c>
      <c r="X7" s="8">
        <f t="shared" si="16"/>
        <v>-2.13570404052683</v>
      </c>
      <c r="Y7" s="8"/>
      <c r="Z7" s="8">
        <f t="shared" si="2"/>
        <v>-0.659110069274387</v>
      </c>
      <c r="AA7" s="8">
        <f t="shared" si="3"/>
        <v>0.492897987366238</v>
      </c>
      <c r="AB7" s="8">
        <f t="shared" si="4"/>
        <v>-2.34260082244822</v>
      </c>
      <c r="AC7" s="8">
        <f t="shared" si="5"/>
        <v>-0.212433815001926</v>
      </c>
      <c r="AD7" s="8">
        <f t="shared" si="6"/>
        <v>-0.481041908263645</v>
      </c>
      <c r="AE7" s="8">
        <f t="shared" si="7"/>
        <v>-1.20642280578562</v>
      </c>
      <c r="AF7" s="8"/>
      <c r="AG7" s="7"/>
      <c r="AH7" s="8">
        <f t="shared" si="10"/>
        <v>1.57910824561708</v>
      </c>
      <c r="AI7" s="8">
        <f t="shared" si="11"/>
        <v>0.710596265912428</v>
      </c>
      <c r="AJ7" s="8">
        <f t="shared" si="11"/>
        <v>5.072161992744</v>
      </c>
      <c r="AK7" s="8">
        <f t="shared" si="11"/>
        <v>1.15864115448536</v>
      </c>
      <c r="AL7" s="8">
        <f t="shared" si="8"/>
        <v>1.39575130814747</v>
      </c>
      <c r="AM7" s="8">
        <f t="shared" si="12"/>
        <v>2.30764740549739</v>
      </c>
    </row>
    <row r="8" ht="16.5" spans="1:39">
      <c r="A8" s="7" t="s">
        <v>28</v>
      </c>
      <c r="B8" s="8">
        <v>1</v>
      </c>
      <c r="C8" s="9">
        <v>15.3169345855712</v>
      </c>
      <c r="D8" s="5"/>
      <c r="E8" s="9">
        <v>28.2913684844971</v>
      </c>
      <c r="F8" s="9">
        <v>18.4225368499756</v>
      </c>
      <c r="G8" s="9">
        <v>22.5195083618164</v>
      </c>
      <c r="H8" s="9">
        <v>22.0020503997803</v>
      </c>
      <c r="I8" s="9">
        <v>15.5461835861206</v>
      </c>
      <c r="J8" s="8"/>
      <c r="K8" s="8">
        <f t="shared" si="15"/>
        <v>15.3169345855712</v>
      </c>
      <c r="L8" s="8" t="e">
        <f t="shared" si="15"/>
        <v>#DIV/0!</v>
      </c>
      <c r="M8" s="8">
        <f t="shared" si="15"/>
        <v>28.2913684844971</v>
      </c>
      <c r="N8" s="8">
        <f t="shared" si="15"/>
        <v>18.4225368499756</v>
      </c>
      <c r="O8" s="8">
        <f t="shared" si="15"/>
        <v>22.5195083618164</v>
      </c>
      <c r="P8" s="8">
        <f t="shared" ref="P8:Q11" si="17">AVERAGE(H8:H8)</f>
        <v>22.0020503997803</v>
      </c>
      <c r="Q8" s="8">
        <f t="shared" si="17"/>
        <v>15.5461835861206</v>
      </c>
      <c r="R8" s="8"/>
      <c r="S8" s="8">
        <f>D8-$C$8</f>
        <v>-15.3169345855712</v>
      </c>
      <c r="T8" s="8">
        <f>E8-$C$8</f>
        <v>12.9744338989259</v>
      </c>
      <c r="U8" s="8">
        <f t="shared" ref="U8:X8" si="18">F8-$C$8</f>
        <v>3.10560226440439</v>
      </c>
      <c r="V8" s="8">
        <f t="shared" si="18"/>
        <v>7.20257377624521</v>
      </c>
      <c r="W8" s="8">
        <f t="shared" si="18"/>
        <v>6.68511581420907</v>
      </c>
      <c r="X8" s="8">
        <f t="shared" si="18"/>
        <v>0.229249000549405</v>
      </c>
      <c r="Y8" s="8"/>
      <c r="Z8" s="8">
        <f t="shared" si="2"/>
        <v>-0.201077461242587</v>
      </c>
      <c r="AA8" s="8">
        <f t="shared" si="3"/>
        <v>0.743319511413663</v>
      </c>
      <c r="AB8" s="8">
        <f t="shared" si="4"/>
        <v>-0.20101833343497</v>
      </c>
      <c r="AC8" s="8">
        <f t="shared" si="5"/>
        <v>-0.188475608825595</v>
      </c>
      <c r="AD8" s="8">
        <f t="shared" si="6"/>
        <v>1.37205028533944</v>
      </c>
      <c r="AE8" s="8">
        <f t="shared" si="7"/>
        <v>1.15853023529062</v>
      </c>
      <c r="AF8" s="8"/>
      <c r="AG8" s="7"/>
      <c r="AH8" s="8">
        <f t="shared" si="10"/>
        <v>1.14955656841716</v>
      </c>
      <c r="AI8" s="8">
        <f t="shared" si="11"/>
        <v>0.597363290664061</v>
      </c>
      <c r="AJ8" s="8">
        <f t="shared" si="11"/>
        <v>1.14950945564221</v>
      </c>
      <c r="AK8" s="8">
        <f t="shared" si="11"/>
        <v>1.13955899020361</v>
      </c>
      <c r="AL8" s="8">
        <f t="shared" si="8"/>
        <v>0.386341808590998</v>
      </c>
      <c r="AM8" s="8">
        <f t="shared" si="12"/>
        <v>0.447968677106196</v>
      </c>
    </row>
    <row r="9" ht="16.5" spans="1:39">
      <c r="A9" s="7" t="s">
        <v>29</v>
      </c>
      <c r="B9" s="8">
        <v>1</v>
      </c>
      <c r="C9" s="9">
        <v>15.2677291870117</v>
      </c>
      <c r="D9" s="5"/>
      <c r="E9" s="9">
        <v>29.0400218963623</v>
      </c>
      <c r="F9" s="9">
        <v>15.6371755599976</v>
      </c>
      <c r="G9" s="9">
        <v>23.371166229248</v>
      </c>
      <c r="H9" s="9">
        <v>20.1631641387939</v>
      </c>
      <c r="I9" s="9">
        <v>12.2299289703369</v>
      </c>
      <c r="J9" s="8"/>
      <c r="K9" s="8">
        <f t="shared" si="15"/>
        <v>15.2677291870117</v>
      </c>
      <c r="L9" s="8" t="e">
        <f t="shared" si="15"/>
        <v>#DIV/0!</v>
      </c>
      <c r="M9" s="8">
        <f t="shared" si="15"/>
        <v>29.0400218963623</v>
      </c>
      <c r="N9" s="8">
        <f t="shared" si="15"/>
        <v>15.6371755599976</v>
      </c>
      <c r="O9" s="8">
        <f t="shared" si="15"/>
        <v>23.371166229248</v>
      </c>
      <c r="P9" s="8">
        <f t="shared" si="17"/>
        <v>20.1631641387939</v>
      </c>
      <c r="Q9" s="8">
        <f t="shared" si="17"/>
        <v>12.2299289703369</v>
      </c>
      <c r="R9" s="8"/>
      <c r="S9" s="8">
        <f>D9-$C$9</f>
        <v>-15.2677291870117</v>
      </c>
      <c r="T9" s="8">
        <f t="shared" ref="T9:X9" si="19">E9-$C$9</f>
        <v>13.7722927093506</v>
      </c>
      <c r="U9" s="8">
        <f t="shared" si="19"/>
        <v>0.369446372985859</v>
      </c>
      <c r="V9" s="8">
        <f t="shared" si="19"/>
        <v>8.10343704223635</v>
      </c>
      <c r="W9" s="8">
        <f t="shared" si="19"/>
        <v>4.89543495178225</v>
      </c>
      <c r="X9" s="8">
        <f t="shared" si="19"/>
        <v>-3.03780021667479</v>
      </c>
      <c r="Y9" s="8"/>
      <c r="Z9" s="8">
        <f t="shared" si="2"/>
        <v>-0.151872062683086</v>
      </c>
      <c r="AA9" s="8">
        <f t="shared" si="3"/>
        <v>1.5411783218384</v>
      </c>
      <c r="AB9" s="8">
        <f t="shared" si="4"/>
        <v>-2.9371742248535</v>
      </c>
      <c r="AC9" s="8">
        <f t="shared" si="5"/>
        <v>0.712387657165547</v>
      </c>
      <c r="AD9" s="8">
        <f t="shared" si="6"/>
        <v>-0.417630577087383</v>
      </c>
      <c r="AE9" s="8">
        <f t="shared" si="7"/>
        <v>-2.10851898193357</v>
      </c>
      <c r="AF9" s="8"/>
      <c r="AG9" s="7"/>
      <c r="AH9" s="8">
        <f t="shared" si="10"/>
        <v>1.11101020057902</v>
      </c>
      <c r="AI9" s="8">
        <f t="shared" si="10"/>
        <v>0.34360470060029</v>
      </c>
      <c r="AJ9" s="8">
        <f t="shared" si="10"/>
        <v>7.65909654876074</v>
      </c>
      <c r="AK9" s="8">
        <f t="shared" si="10"/>
        <v>0.610309242088026</v>
      </c>
      <c r="AL9" s="8">
        <f t="shared" si="10"/>
        <v>1.33573200111442</v>
      </c>
      <c r="AM9" s="8">
        <f t="shared" si="12"/>
        <v>4.31248363464083</v>
      </c>
    </row>
    <row r="10" ht="16.5" spans="1:39">
      <c r="A10" s="7" t="s">
        <v>30</v>
      </c>
      <c r="B10" s="8">
        <v>1</v>
      </c>
      <c r="C10" s="9">
        <v>15.562003326416</v>
      </c>
      <c r="D10" s="5"/>
      <c r="E10" s="9">
        <v>28.5647068023682</v>
      </c>
      <c r="F10" s="9">
        <v>19.6203594207764</v>
      </c>
      <c r="G10" s="9">
        <v>23.67822265625</v>
      </c>
      <c r="H10" s="9">
        <v>20.3760795593262</v>
      </c>
      <c r="I10" s="9">
        <v>12.7542457580566</v>
      </c>
      <c r="J10" s="8"/>
      <c r="K10" s="8">
        <f t="shared" si="15"/>
        <v>15.562003326416</v>
      </c>
      <c r="L10" s="8" t="e">
        <f t="shared" si="15"/>
        <v>#DIV/0!</v>
      </c>
      <c r="M10" s="8">
        <f t="shared" si="15"/>
        <v>28.5647068023682</v>
      </c>
      <c r="N10" s="8">
        <f t="shared" si="15"/>
        <v>19.6203594207764</v>
      </c>
      <c r="O10" s="8">
        <f t="shared" si="15"/>
        <v>23.67822265625</v>
      </c>
      <c r="P10" s="8">
        <f t="shared" si="17"/>
        <v>20.3760795593262</v>
      </c>
      <c r="Q10" s="8">
        <f t="shared" si="17"/>
        <v>12.7542457580566</v>
      </c>
      <c r="R10" s="8"/>
      <c r="S10" s="8">
        <f>D10-$C$10</f>
        <v>-15.562003326416</v>
      </c>
      <c r="T10" s="8">
        <f t="shared" ref="T10:X10" si="20">E10-$C$10</f>
        <v>13.0027034759522</v>
      </c>
      <c r="U10" s="8">
        <f t="shared" si="20"/>
        <v>4.05835609436037</v>
      </c>
      <c r="V10" s="8">
        <f t="shared" si="20"/>
        <v>8.116219329834</v>
      </c>
      <c r="W10" s="8">
        <f t="shared" si="20"/>
        <v>4.81407623291017</v>
      </c>
      <c r="X10" s="8">
        <f t="shared" si="20"/>
        <v>-2.80775756835936</v>
      </c>
      <c r="Y10" s="8"/>
      <c r="Z10" s="8">
        <f t="shared" si="2"/>
        <v>-0.446146202087387</v>
      </c>
      <c r="AA10" s="8">
        <f t="shared" si="3"/>
        <v>0.771589088439956</v>
      </c>
      <c r="AB10" s="8">
        <f t="shared" si="4"/>
        <v>0.751735496521011</v>
      </c>
      <c r="AC10" s="8">
        <f t="shared" si="5"/>
        <v>0.725169944763199</v>
      </c>
      <c r="AD10" s="8">
        <f t="shared" si="6"/>
        <v>-0.498989295959458</v>
      </c>
      <c r="AE10" s="8">
        <f t="shared" si="7"/>
        <v>-1.87847633361815</v>
      </c>
      <c r="AF10" s="8"/>
      <c r="AG10" s="7"/>
      <c r="AH10" s="8">
        <f t="shared" si="10"/>
        <v>1.36239609227191</v>
      </c>
      <c r="AI10" s="8">
        <f t="shared" si="10"/>
        <v>0.585771907688855</v>
      </c>
      <c r="AJ10" s="8">
        <f t="shared" si="10"/>
        <v>0.593888706516829</v>
      </c>
      <c r="AK10" s="8">
        <f t="shared" si="10"/>
        <v>0.604925782131363</v>
      </c>
      <c r="AL10" s="8">
        <f t="shared" si="10"/>
        <v>1.4132231584692</v>
      </c>
      <c r="AM10" s="8">
        <f t="shared" si="12"/>
        <v>3.67686532159315</v>
      </c>
    </row>
    <row r="11" ht="16.5" spans="1:39">
      <c r="A11" s="7" t="s">
        <v>31</v>
      </c>
      <c r="B11" s="8">
        <v>1</v>
      </c>
      <c r="C11" s="9">
        <v>15.8771900177001</v>
      </c>
      <c r="D11" s="5"/>
      <c r="E11" s="9">
        <v>28.5314865112305</v>
      </c>
      <c r="F11" s="9">
        <v>19.6842079162598</v>
      </c>
      <c r="G11" s="9">
        <v>22.9563007354736</v>
      </c>
      <c r="H11" s="9">
        <v>21.9806613922119</v>
      </c>
      <c r="I11" s="9">
        <v>15.3302574157715</v>
      </c>
      <c r="J11" s="11"/>
      <c r="K11" s="8">
        <f t="shared" si="15"/>
        <v>15.8771900177001</v>
      </c>
      <c r="L11" s="8" t="e">
        <f t="shared" si="15"/>
        <v>#DIV/0!</v>
      </c>
      <c r="M11" s="8">
        <f t="shared" si="15"/>
        <v>28.5314865112305</v>
      </c>
      <c r="N11" s="8">
        <f t="shared" si="15"/>
        <v>19.6842079162598</v>
      </c>
      <c r="O11" s="8">
        <f t="shared" si="15"/>
        <v>22.9563007354736</v>
      </c>
      <c r="P11" s="8">
        <f t="shared" si="17"/>
        <v>21.9806613922119</v>
      </c>
      <c r="Q11" s="8">
        <f t="shared" si="17"/>
        <v>15.3302574157715</v>
      </c>
      <c r="R11" s="11"/>
      <c r="S11" s="8">
        <f>D11-$C$11</f>
        <v>-15.8771900177001</v>
      </c>
      <c r="T11" s="8">
        <f t="shared" ref="T11:X11" si="21">E11-$C$11</f>
        <v>12.6542964935304</v>
      </c>
      <c r="U11" s="8">
        <f t="shared" si="21"/>
        <v>3.80701789855967</v>
      </c>
      <c r="V11" s="8">
        <f t="shared" si="21"/>
        <v>7.07911071777353</v>
      </c>
      <c r="W11" s="8">
        <f t="shared" si="21"/>
        <v>6.10347137451181</v>
      </c>
      <c r="X11" s="8">
        <f t="shared" si="21"/>
        <v>-0.546932601928615</v>
      </c>
      <c r="Y11" s="11"/>
      <c r="Z11" s="8">
        <f t="shared" si="2"/>
        <v>-0.761332893371486</v>
      </c>
      <c r="AA11" s="8">
        <f t="shared" si="3"/>
        <v>0.423182106018162</v>
      </c>
      <c r="AB11" s="8">
        <f t="shared" si="4"/>
        <v>0.50039730072031</v>
      </c>
      <c r="AC11" s="8">
        <f t="shared" ref="AC11" si="22">V11-$V$3</f>
        <v>-0.311938667297268</v>
      </c>
      <c r="AD11" s="8">
        <f t="shared" ref="AD11" si="23">W11-$W$3</f>
        <v>0.790405845642185</v>
      </c>
      <c r="AE11" s="8">
        <f t="shared" ref="AE11" si="24">X11-$X$3</f>
        <v>0.382348632812596</v>
      </c>
      <c r="AF11" s="11"/>
      <c r="AG11" s="7"/>
      <c r="AH11" s="8">
        <f t="shared" si="10"/>
        <v>1.69505594893347</v>
      </c>
      <c r="AI11" s="8">
        <f t="shared" si="10"/>
        <v>0.745777870643081</v>
      </c>
      <c r="AJ11" s="8">
        <f t="shared" si="10"/>
        <v>0.706912079363793</v>
      </c>
      <c r="AK11" s="8">
        <f t="shared" si="10"/>
        <v>1.24137471634999</v>
      </c>
      <c r="AL11" s="8">
        <f t="shared" si="10"/>
        <v>0.578181420416777</v>
      </c>
      <c r="AM11" s="8">
        <f t="shared" si="12"/>
        <v>0.76718763175234</v>
      </c>
    </row>
    <row r="12" ht="16.5" spans="1:39">
      <c r="B12" s="8"/>
      <c r="C12" s="9"/>
      <c r="D12" s="5"/>
      <c r="E12" s="9"/>
      <c r="F12" s="9"/>
      <c r="G12" s="9"/>
      <c r="H12" s="9"/>
      <c r="I12" s="9"/>
      <c r="J12" s="11"/>
      <c r="K12" s="8"/>
      <c r="L12" s="11"/>
      <c r="M12" s="11"/>
      <c r="N12" s="11"/>
      <c r="O12" s="11"/>
      <c r="P12" s="11"/>
      <c r="Q12" s="11"/>
      <c r="R12" s="11"/>
      <c r="S12" s="8"/>
      <c r="T12" s="8"/>
      <c r="U12" s="8"/>
      <c r="V12" s="8"/>
      <c r="W12" s="8"/>
      <c r="X12" s="8"/>
      <c r="Y12" s="11"/>
      <c r="Z12" s="8"/>
      <c r="AA12" s="8"/>
      <c r="AB12" s="8"/>
      <c r="AC12" s="8"/>
      <c r="AD12" s="8"/>
      <c r="AE12" s="8"/>
      <c r="AF12" s="11"/>
      <c r="AH12" s="8"/>
      <c r="AI12" s="8"/>
      <c r="AJ12" s="8"/>
      <c r="AK12" s="8"/>
      <c r="AL12" s="8"/>
      <c r="AM12" s="8"/>
    </row>
    <row r="13" ht="16.5" spans="1:39">
      <c r="B13" s="8"/>
      <c r="C13" s="9"/>
      <c r="D13" s="5"/>
      <c r="E13" s="9"/>
      <c r="F13" s="9"/>
      <c r="G13" s="9"/>
      <c r="H13" s="9"/>
      <c r="I13" s="9"/>
      <c r="J13" s="11"/>
      <c r="K13" s="8"/>
      <c r="L13" s="8"/>
      <c r="M13" s="8"/>
      <c r="N13" s="8"/>
      <c r="O13" s="8"/>
      <c r="P13" s="8"/>
      <c r="Q13" s="8"/>
      <c r="R13" s="11"/>
      <c r="S13" s="8"/>
      <c r="T13" s="8"/>
      <c r="U13" s="8"/>
      <c r="V13" s="8"/>
      <c r="W13" s="8"/>
      <c r="X13" s="8"/>
      <c r="Y13" s="11"/>
      <c r="Z13" s="8"/>
      <c r="AA13" s="8"/>
      <c r="AB13" s="8"/>
      <c r="AC13" s="8"/>
      <c r="AD13" s="8"/>
      <c r="AE13" s="8"/>
      <c r="AF13" s="11"/>
      <c r="AH13" s="8"/>
      <c r="AI13" s="8"/>
      <c r="AJ13" s="8"/>
      <c r="AK13" s="8"/>
      <c r="AL13" s="8"/>
      <c r="AM13" s="8"/>
    </row>
    <row r="14" ht="16.5" spans="1:39">
      <c r="B14" s="8"/>
      <c r="C14" s="9"/>
      <c r="D14" s="5"/>
      <c r="E14" s="9"/>
      <c r="F14" s="9"/>
      <c r="G14" s="9"/>
      <c r="H14" s="9"/>
      <c r="I14" s="9"/>
      <c r="J14" s="11"/>
      <c r="K14" s="8"/>
      <c r="L14" s="11"/>
      <c r="M14" s="11"/>
      <c r="N14" s="11"/>
      <c r="O14" s="11"/>
      <c r="P14" s="11"/>
      <c r="Q14" s="11"/>
      <c r="R14" s="11"/>
      <c r="S14" s="8"/>
      <c r="T14" s="8"/>
      <c r="U14" s="8"/>
      <c r="V14" s="8"/>
      <c r="W14" s="8"/>
      <c r="X14" s="8"/>
      <c r="Y14" s="11"/>
      <c r="Z14" s="8"/>
      <c r="AA14" s="8"/>
      <c r="AB14" s="8"/>
      <c r="AC14" s="8"/>
      <c r="AD14" s="8"/>
      <c r="AE14" s="8"/>
      <c r="AF14" s="11"/>
      <c r="AH14" s="8"/>
      <c r="AI14" s="8"/>
      <c r="AJ14" s="8"/>
      <c r="AK14" s="8"/>
      <c r="AL14" s="8"/>
      <c r="AM14" s="8"/>
    </row>
    <row r="15" ht="16.5" spans="1:39">
      <c r="B15" s="8"/>
      <c r="C15" s="9"/>
      <c r="D15" s="5"/>
      <c r="E15" s="9"/>
      <c r="F15" s="9"/>
      <c r="G15" s="9"/>
      <c r="H15" s="9"/>
      <c r="I15" s="9"/>
      <c r="J15" s="11"/>
      <c r="K15" s="8"/>
      <c r="L15" s="11"/>
      <c r="M15" s="11"/>
      <c r="N15" s="11"/>
      <c r="O15" s="11"/>
      <c r="P15" s="11"/>
      <c r="Q15" s="11"/>
      <c r="R15" s="11"/>
      <c r="S15" s="8"/>
      <c r="T15" s="8"/>
      <c r="U15" s="8"/>
      <c r="V15" s="8"/>
      <c r="W15" s="8"/>
      <c r="X15" s="8"/>
      <c r="Y15" s="11"/>
      <c r="Z15" s="8"/>
      <c r="AA15" s="8"/>
      <c r="AB15" s="8"/>
      <c r="AC15" s="8"/>
      <c r="AD15" s="8"/>
      <c r="AE15" s="8"/>
      <c r="AF15" s="11"/>
      <c r="AH15" s="8"/>
      <c r="AI15" s="8"/>
      <c r="AJ15" s="8"/>
      <c r="AK15" s="8"/>
      <c r="AL15" s="8"/>
      <c r="AM15" s="8"/>
    </row>
    <row r="16" ht="16.5" spans="1:39">
      <c r="B16" s="8"/>
      <c r="C16" s="9"/>
      <c r="D16" s="5"/>
      <c r="E16" s="9"/>
      <c r="F16" s="9"/>
      <c r="G16" s="9"/>
      <c r="H16" s="9"/>
      <c r="I16" s="9"/>
      <c r="J16" s="11"/>
      <c r="K16" s="8"/>
      <c r="L16" s="8"/>
      <c r="M16" s="8"/>
      <c r="N16" s="8"/>
      <c r="O16" s="8"/>
      <c r="P16" s="8"/>
      <c r="Q16" s="8"/>
      <c r="R16" s="11"/>
      <c r="S16" s="8"/>
      <c r="T16" s="8"/>
      <c r="U16" s="8"/>
      <c r="V16" s="8"/>
      <c r="W16" s="8"/>
      <c r="X16" s="8"/>
      <c r="Y16" s="11"/>
      <c r="Z16" s="8"/>
      <c r="AA16" s="8"/>
      <c r="AB16" s="8"/>
      <c r="AC16" s="8"/>
      <c r="AD16" s="8"/>
      <c r="AE16" s="8"/>
      <c r="AF16" s="11"/>
      <c r="AH16" s="8"/>
      <c r="AI16" s="8"/>
      <c r="AJ16" s="8"/>
      <c r="AK16" s="8"/>
      <c r="AL16" s="8"/>
      <c r="AM16" s="8"/>
    </row>
    <row r="17" ht="16.5" spans="1:39">
      <c r="B17" s="8"/>
      <c r="C17" s="9"/>
      <c r="D17" s="5"/>
      <c r="E17" s="9"/>
      <c r="F17" s="9"/>
      <c r="G17" s="9"/>
      <c r="H17" s="9"/>
      <c r="I17" s="9"/>
      <c r="J17" s="11"/>
      <c r="K17" s="8"/>
      <c r="L17" s="11"/>
      <c r="M17" s="11"/>
      <c r="N17" s="11"/>
      <c r="O17" s="11"/>
      <c r="P17" s="11"/>
      <c r="Q17" s="11"/>
      <c r="R17" s="11"/>
      <c r="S17" s="8"/>
      <c r="T17" s="8"/>
      <c r="U17" s="8"/>
      <c r="V17" s="8"/>
      <c r="W17" s="8"/>
      <c r="X17" s="8"/>
      <c r="Y17" s="11"/>
      <c r="Z17" s="8"/>
      <c r="AA17" s="8"/>
      <c r="AB17" s="8"/>
      <c r="AC17" s="8"/>
      <c r="AD17" s="8"/>
      <c r="AE17" s="8"/>
      <c r="AF17" s="11"/>
      <c r="AH17" s="8"/>
      <c r="AI17" s="8"/>
      <c r="AJ17" s="8"/>
      <c r="AK17" s="8"/>
      <c r="AL17" s="8"/>
      <c r="AM17" s="8"/>
    </row>
    <row r="18" ht="16.5" spans="1:39">
      <c r="B18" s="8"/>
      <c r="C18" s="9"/>
      <c r="D18" s="5"/>
      <c r="E18" s="9"/>
      <c r="F18" s="9"/>
      <c r="G18" s="9"/>
      <c r="H18" s="9"/>
      <c r="I18" s="9"/>
      <c r="J18" s="11"/>
      <c r="K18" s="8"/>
      <c r="L18" s="11"/>
      <c r="M18" s="11"/>
      <c r="N18" s="11"/>
      <c r="O18" s="11"/>
      <c r="P18" s="11"/>
      <c r="Q18" s="11"/>
      <c r="R18" s="11"/>
      <c r="S18" s="8"/>
      <c r="T18" s="8"/>
      <c r="U18" s="8"/>
      <c r="V18" s="8"/>
      <c r="W18" s="8"/>
      <c r="X18" s="8"/>
      <c r="Y18" s="11"/>
      <c r="Z18" s="8"/>
      <c r="AA18" s="8"/>
      <c r="AB18" s="8"/>
      <c r="AC18" s="8"/>
      <c r="AD18" s="8"/>
      <c r="AE18" s="8"/>
      <c r="AF18" s="11"/>
      <c r="AH18" s="8"/>
      <c r="AI18" s="8"/>
      <c r="AJ18" s="8"/>
      <c r="AK18" s="8"/>
      <c r="AL18" s="8"/>
      <c r="AM18" s="8"/>
    </row>
    <row r="19" ht="16.5" spans="1:39">
      <c r="B19" s="8"/>
      <c r="C19" s="9"/>
      <c r="D19" s="5"/>
      <c r="E19" s="9"/>
      <c r="F19" s="9"/>
      <c r="G19" s="9"/>
      <c r="H19" s="9"/>
      <c r="I19" s="9"/>
      <c r="K19" s="8"/>
      <c r="L19" s="8"/>
      <c r="M19" s="8"/>
      <c r="N19" s="8"/>
      <c r="O19" s="8"/>
      <c r="P19" s="8"/>
      <c r="Q19" s="8"/>
      <c r="S19" s="8"/>
      <c r="T19" s="8"/>
      <c r="U19" s="8"/>
      <c r="V19" s="8"/>
      <c r="W19" s="8"/>
      <c r="X19" s="8"/>
      <c r="Z19" s="8"/>
      <c r="AA19" s="8"/>
      <c r="AB19" s="8"/>
      <c r="AC19" s="8"/>
      <c r="AD19" s="8"/>
      <c r="AE19" s="8"/>
      <c r="AH19" s="8"/>
      <c r="AI19" s="8"/>
      <c r="AJ19" s="8"/>
      <c r="AK19" s="8"/>
      <c r="AL19" s="8"/>
      <c r="AM19" s="8"/>
    </row>
    <row r="20" ht="16.5" spans="1:39">
      <c r="B20" s="8"/>
      <c r="C20" s="9"/>
      <c r="D20" s="5"/>
      <c r="E20" s="9"/>
      <c r="F20" s="9"/>
      <c r="G20" s="9"/>
      <c r="H20" s="9"/>
      <c r="I20" s="9"/>
      <c r="K20" s="8"/>
      <c r="S20" s="8"/>
      <c r="T20" s="8"/>
      <c r="U20" s="8"/>
      <c r="V20" s="8"/>
      <c r="W20" s="8"/>
      <c r="X20" s="8"/>
      <c r="Z20" s="8"/>
      <c r="AA20" s="8"/>
      <c r="AB20" s="8"/>
      <c r="AC20" s="8"/>
      <c r="AD20" s="8"/>
      <c r="AE20" s="8"/>
      <c r="AH20" s="8"/>
      <c r="AI20" s="8"/>
      <c r="AJ20" s="8"/>
      <c r="AK20" s="8"/>
      <c r="AL20" s="8"/>
      <c r="AM20" s="8"/>
    </row>
    <row r="21" ht="14.25" spans="1:39">
      <c r="A21" s="12"/>
    </row>
    <row r="22" ht="14.25" spans="1:39">
      <c r="A22" s="12"/>
    </row>
    <row r="23" ht="14.25" spans="1:39">
      <c r="A23" s="12"/>
    </row>
    <row r="24" ht="14.25" spans="1:39">
      <c r="A24" s="12"/>
      <c r="G24" s="9"/>
    </row>
    <row r="25" ht="14.25" spans="1:39">
      <c r="A25" s="12"/>
    </row>
    <row r="26" ht="14.25" spans="1:39">
      <c r="A26" s="12"/>
    </row>
    <row r="27" ht="14.25" spans="1:39">
      <c r="A27" s="12"/>
    </row>
    <row r="28" ht="14.25" spans="1:39">
      <c r="A28" s="12"/>
    </row>
    <row r="29" ht="14.25" spans="1:39">
      <c r="A29" s="12"/>
    </row>
    <row r="30" ht="14.25" spans="1:39">
      <c r="A30" s="12"/>
    </row>
    <row r="31" ht="14.25" spans="1:39">
      <c r="A31" s="12"/>
    </row>
    <row r="32" ht="14.25" spans="1:39">
      <c r="A32" s="12"/>
    </row>
    <row r="33" ht="16.5" spans="1:66"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/>
      <c r="AX33" s="8"/>
      <c r="AY33" s="8"/>
      <c r="AZ33" s="8"/>
      <c r="BA33" s="8"/>
      <c r="BB33" s="8"/>
      <c r="BC33" s="8"/>
      <c r="BD33" s="8"/>
      <c r="BE33" s="8"/>
      <c r="BF33" s="8"/>
      <c r="BG33" s="8"/>
      <c r="BH33" s="8"/>
    </row>
    <row r="34" ht="16.5" spans="1:66"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8"/>
      <c r="AV34" s="8"/>
      <c r="AW34" s="8"/>
      <c r="AX34" s="8"/>
      <c r="AY34" s="8"/>
      <c r="AZ34" s="8"/>
      <c r="BA34" s="8"/>
      <c r="BB34" s="8"/>
      <c r="BC34" s="8"/>
      <c r="BD34" s="8"/>
      <c r="BE34" s="8"/>
      <c r="BF34" s="8"/>
      <c r="BG34" s="8"/>
      <c r="BH34" s="8"/>
    </row>
    <row r="35" ht="16.5" spans="1:66">
      <c r="X35" s="8"/>
      <c r="Y35" s="8"/>
      <c r="Z35" s="8"/>
      <c r="AA35" s="8"/>
      <c r="AB35" s="8"/>
      <c r="AC35" s="8"/>
      <c r="AD35" s="13"/>
      <c r="AE35" s="13"/>
      <c r="AF35" s="13"/>
      <c r="AG35" s="13"/>
      <c r="AH35" s="13"/>
      <c r="AI35" s="13"/>
      <c r="AJ35" s="13"/>
      <c r="AK35" s="13"/>
      <c r="AL35" s="13"/>
      <c r="AM35" s="13"/>
      <c r="AN35" s="13"/>
      <c r="AO35" s="13"/>
      <c r="AP35" s="13"/>
      <c r="AQ35" s="13"/>
      <c r="AR35" s="13"/>
      <c r="AS35" s="13"/>
      <c r="AT35" s="13"/>
      <c r="AU35" s="13"/>
      <c r="AV35" s="13"/>
      <c r="AW35" s="13"/>
      <c r="AX35" s="13"/>
      <c r="AY35" s="13"/>
      <c r="AZ35" s="13"/>
      <c r="BA35" s="13"/>
      <c r="BB35" s="13"/>
      <c r="BC35" s="13"/>
      <c r="BD35" s="13"/>
      <c r="BE35" s="13"/>
      <c r="BF35" s="13"/>
      <c r="BG35" s="13"/>
      <c r="BH35" s="13"/>
      <c r="BI35" s="13"/>
      <c r="BJ35" s="13"/>
      <c r="BK35" s="13"/>
      <c r="BL35" s="13"/>
      <c r="BM35" s="13"/>
      <c r="BN35" s="13"/>
    </row>
    <row r="36" ht="16.5" spans="1:66">
      <c r="X36" s="8"/>
      <c r="Y36" s="8"/>
      <c r="Z36" s="8"/>
      <c r="AA36" s="8"/>
      <c r="AB36" s="8"/>
      <c r="AC36" s="8"/>
      <c r="AD36" s="13"/>
      <c r="AE36" s="13"/>
      <c r="AF36" s="13"/>
      <c r="AG36" s="13"/>
      <c r="AH36" s="13"/>
      <c r="AI36" s="13"/>
      <c r="AJ36" s="13"/>
      <c r="AK36" s="13"/>
      <c r="AL36" s="13"/>
      <c r="AM36" s="13"/>
      <c r="AN36" s="13"/>
      <c r="AO36" s="13"/>
      <c r="AP36" s="13"/>
      <c r="AQ36" s="13"/>
      <c r="AR36" s="13"/>
      <c r="AS36" s="13"/>
      <c r="AT36" s="13"/>
      <c r="AU36" s="13"/>
      <c r="AV36" s="13"/>
      <c r="AW36" s="13"/>
      <c r="AX36" s="13"/>
      <c r="AY36" s="13"/>
      <c r="AZ36" s="13"/>
      <c r="BA36" s="13"/>
      <c r="BB36" s="13"/>
      <c r="BC36" s="13"/>
      <c r="BD36" s="13"/>
      <c r="BE36" s="13"/>
      <c r="BF36" s="13"/>
      <c r="BG36" s="13"/>
      <c r="BH36" s="13"/>
      <c r="BI36" s="13"/>
      <c r="BJ36" s="13"/>
      <c r="BK36" s="13"/>
      <c r="BL36" s="13"/>
      <c r="BM36" s="13"/>
      <c r="BN36" s="13"/>
    </row>
    <row r="37" ht="16.5" spans="1:66">
      <c r="H37" s="4"/>
      <c r="X37" s="8"/>
      <c r="Y37" s="8"/>
      <c r="Z37" s="8"/>
      <c r="AA37" s="8"/>
      <c r="AB37" s="8"/>
      <c r="AC37" s="8"/>
      <c r="AD37" s="13"/>
      <c r="AE37" s="13"/>
      <c r="AF37" s="13"/>
      <c r="AG37" s="13"/>
      <c r="AH37" s="13"/>
      <c r="AI37" s="13"/>
      <c r="AJ37" s="13"/>
      <c r="AK37" s="13"/>
      <c r="AL37" s="13"/>
      <c r="AM37" s="13"/>
      <c r="AN37" s="13"/>
      <c r="AO37" s="13"/>
      <c r="AP37" s="13"/>
      <c r="AQ37" s="13"/>
      <c r="AR37" s="13"/>
      <c r="AS37" s="13"/>
      <c r="AT37" s="13"/>
      <c r="AU37" s="13"/>
      <c r="AV37" s="13"/>
      <c r="AW37" s="13"/>
      <c r="AX37" s="13"/>
      <c r="AY37" s="13"/>
      <c r="AZ37" s="13"/>
      <c r="BA37" s="13"/>
      <c r="BB37" s="13"/>
      <c r="BC37" s="13"/>
      <c r="BD37" s="13"/>
      <c r="BE37" s="13"/>
      <c r="BF37" s="13"/>
      <c r="BG37" s="13"/>
      <c r="BH37" s="13"/>
      <c r="BI37" s="13"/>
      <c r="BJ37" s="13"/>
      <c r="BK37" s="13"/>
      <c r="BL37" s="13"/>
      <c r="BM37" s="13"/>
      <c r="BN37" s="13"/>
    </row>
    <row r="38" ht="16.5" spans="1:66">
      <c r="H38" s="8"/>
      <c r="Q38" s="13"/>
      <c r="R38" s="13"/>
      <c r="S38" s="13"/>
      <c r="T38" s="13"/>
      <c r="U38" s="13"/>
      <c r="V38" s="13"/>
      <c r="X38" s="8"/>
      <c r="Y38" s="8"/>
      <c r="Z38" s="8"/>
      <c r="AA38" s="8"/>
      <c r="AB38" s="8"/>
      <c r="AC38" s="8"/>
      <c r="AD38" s="13"/>
      <c r="AE38" s="13"/>
      <c r="AF38" s="13"/>
      <c r="AG38" s="13"/>
      <c r="AH38" s="13"/>
      <c r="AI38" s="13"/>
      <c r="AJ38" s="13"/>
      <c r="AK38" s="13"/>
      <c r="AL38" s="13"/>
      <c r="AM38" s="13"/>
      <c r="AN38" s="13"/>
      <c r="AO38" s="13"/>
      <c r="AP38" s="13"/>
      <c r="AQ38" s="13"/>
      <c r="AR38" s="13"/>
      <c r="AS38" s="13"/>
      <c r="AT38" s="13"/>
      <c r="AU38" s="13"/>
      <c r="AV38" s="13"/>
      <c r="AW38" s="13"/>
      <c r="AX38" s="13"/>
      <c r="AY38" s="13"/>
      <c r="AZ38" s="13"/>
      <c r="BA38" s="13"/>
      <c r="BB38" s="13"/>
      <c r="BC38" s="13"/>
      <c r="BD38" s="13"/>
      <c r="BE38" s="13"/>
      <c r="BF38" s="13"/>
      <c r="BG38" s="13"/>
      <c r="BH38" s="13"/>
      <c r="BI38" s="13"/>
      <c r="BJ38" s="13"/>
      <c r="BK38" s="13"/>
      <c r="BL38" s="13"/>
      <c r="BM38" s="13"/>
      <c r="BN38" s="13"/>
    </row>
    <row r="39" ht="16.5" spans="1:66">
      <c r="H39" s="8"/>
      <c r="Q39" s="13"/>
      <c r="R39" s="13"/>
      <c r="S39" s="13"/>
      <c r="T39" s="13"/>
      <c r="U39" s="13"/>
      <c r="V39" s="13"/>
      <c r="AD39" s="13"/>
      <c r="AE39" s="13"/>
      <c r="AF39" s="13"/>
      <c r="AG39" s="13"/>
      <c r="AH39" s="13"/>
      <c r="AI39" s="13"/>
      <c r="AJ39" s="13"/>
      <c r="AK39" s="13"/>
      <c r="AL39" s="13"/>
      <c r="AM39" s="13"/>
      <c r="AN39" s="13"/>
      <c r="AO39" s="13"/>
      <c r="AP39" s="13"/>
      <c r="AQ39" s="13"/>
      <c r="AR39" s="13"/>
      <c r="AS39" s="13"/>
      <c r="AT39" s="13"/>
      <c r="AU39" s="13"/>
      <c r="AV39" s="13"/>
      <c r="AW39" s="13"/>
      <c r="AX39" s="13"/>
      <c r="AY39" s="13"/>
      <c r="AZ39" s="13"/>
      <c r="BA39" s="13"/>
      <c r="BB39" s="13"/>
      <c r="BC39" s="13"/>
      <c r="BD39" s="13"/>
      <c r="BE39" s="13"/>
      <c r="BF39" s="13"/>
      <c r="BG39" s="13"/>
      <c r="BH39" s="13"/>
      <c r="BI39" s="13"/>
      <c r="BJ39" s="13"/>
      <c r="BK39" s="13"/>
      <c r="BL39" s="13"/>
      <c r="BM39" s="13"/>
      <c r="BN39" s="13"/>
    </row>
    <row r="40" ht="16.5" spans="1:66">
      <c r="H40" s="8"/>
      <c r="Q40" s="13"/>
      <c r="R40" s="13"/>
      <c r="S40" s="13"/>
      <c r="T40" s="13"/>
      <c r="U40" s="13"/>
      <c r="V40" s="13"/>
      <c r="AD40" s="13"/>
      <c r="AE40" s="13"/>
      <c r="AF40" s="13"/>
      <c r="AG40" s="13"/>
      <c r="AH40" s="13"/>
      <c r="AI40" s="13"/>
      <c r="AJ40" s="13"/>
      <c r="AK40" s="13"/>
      <c r="AL40" s="13"/>
      <c r="AM40" s="13"/>
      <c r="AN40" s="13"/>
      <c r="AO40" s="13"/>
      <c r="AP40" s="13"/>
      <c r="AQ40" s="13"/>
      <c r="AR40" s="13"/>
      <c r="AS40" s="13"/>
      <c r="AT40" s="13"/>
      <c r="AU40" s="13"/>
      <c r="AV40" s="13"/>
      <c r="AW40" s="13"/>
      <c r="AX40" s="13"/>
      <c r="AY40" s="13"/>
      <c r="AZ40" s="13"/>
      <c r="BA40" s="13"/>
      <c r="BB40" s="13"/>
      <c r="BC40" s="13"/>
      <c r="BD40" s="13"/>
      <c r="BE40" s="13"/>
      <c r="BF40" s="13"/>
      <c r="BG40" s="13"/>
      <c r="BH40" s="13"/>
      <c r="BI40" s="13"/>
      <c r="BJ40" s="13"/>
      <c r="BK40" s="13"/>
      <c r="BL40" s="13"/>
      <c r="BM40" s="13"/>
      <c r="BN40" s="13"/>
    </row>
    <row r="41" ht="16.5" spans="1:66">
      <c r="H41" s="8"/>
      <c r="Q41" s="13"/>
      <c r="R41" s="13"/>
      <c r="S41" s="13"/>
      <c r="T41" s="13"/>
      <c r="U41" s="13"/>
      <c r="V41" s="13"/>
    </row>
    <row r="42" ht="16.5" spans="1:66">
      <c r="H42" s="8"/>
      <c r="Q42" s="13"/>
      <c r="R42" s="13"/>
      <c r="S42" s="13"/>
      <c r="T42" s="13"/>
      <c r="U42" s="13"/>
      <c r="V42" s="13"/>
    </row>
    <row r="43" ht="16.5" spans="1:66">
      <c r="A43" s="14"/>
      <c r="B43" s="8"/>
      <c r="C43" s="8"/>
      <c r="D43" s="8"/>
      <c r="E43" s="8"/>
      <c r="F43" s="8"/>
      <c r="G43" s="8"/>
      <c r="H43" s="8"/>
      <c r="Q43" s="13"/>
      <c r="R43" s="13"/>
      <c r="S43" s="13"/>
      <c r="T43" s="13"/>
      <c r="U43" s="13"/>
      <c r="V43" s="13"/>
    </row>
    <row r="44" ht="16.5" spans="1:66">
      <c r="A44" s="14"/>
      <c r="B44" s="8"/>
      <c r="C44" s="8"/>
      <c r="D44" s="8"/>
      <c r="E44" s="8"/>
      <c r="F44" s="8"/>
      <c r="G44" s="8"/>
      <c r="H44" s="8"/>
      <c r="Q44" s="13"/>
      <c r="R44" s="13"/>
      <c r="S44" s="13"/>
      <c r="T44" s="13"/>
      <c r="U44" s="13"/>
      <c r="V44" s="13"/>
    </row>
    <row r="45" ht="16.5" spans="1:66">
      <c r="A45" s="14"/>
      <c r="B45" s="8"/>
      <c r="C45" s="8"/>
      <c r="D45" s="8"/>
      <c r="E45" s="8"/>
      <c r="F45" s="8"/>
      <c r="G45" s="8"/>
      <c r="H45" s="8"/>
      <c r="Q45" s="13"/>
      <c r="R45" s="13"/>
      <c r="S45" s="13"/>
      <c r="T45" s="13"/>
      <c r="U45" s="13"/>
      <c r="V45" s="13"/>
    </row>
    <row r="46" spans="1:66">
      <c r="Q46" s="13"/>
      <c r="R46" s="13"/>
      <c r="S46" s="13"/>
      <c r="T46" s="13"/>
      <c r="U46" s="13"/>
      <c r="V46" s="13"/>
    </row>
    <row r="47" spans="1:66">
      <c r="Q47" s="13"/>
      <c r="R47" s="13"/>
      <c r="S47" s="13"/>
      <c r="T47" s="13"/>
      <c r="U47" s="13"/>
      <c r="V47" s="13"/>
    </row>
    <row r="48" spans="1:66">
      <c r="Q48" s="13"/>
      <c r="R48" s="13"/>
      <c r="S48" s="13"/>
      <c r="T48" s="13"/>
      <c r="U48" s="13"/>
      <c r="V48" s="13"/>
    </row>
    <row r="49" spans="17:74">
      <c r="Q49" s="13"/>
      <c r="R49" s="13"/>
      <c r="S49" s="13"/>
      <c r="T49" s="13"/>
      <c r="U49" s="13"/>
      <c r="V49" s="13"/>
    </row>
    <row r="50" spans="17:74">
      <c r="Q50" s="13"/>
      <c r="R50" s="13"/>
      <c r="S50" s="13"/>
      <c r="T50" s="13"/>
      <c r="U50" s="13"/>
      <c r="V50" s="13"/>
    </row>
    <row r="51" spans="17:74">
      <c r="Q51" s="13"/>
      <c r="R51" s="13"/>
      <c r="S51" s="13"/>
      <c r="T51" s="13"/>
      <c r="U51" s="13"/>
      <c r="V51" s="13"/>
    </row>
    <row r="52" spans="17:74">
      <c r="Q52" s="13"/>
      <c r="R52" s="13"/>
      <c r="S52" s="13"/>
      <c r="T52" s="13"/>
      <c r="U52" s="13"/>
      <c r="V52" s="13"/>
    </row>
    <row r="53" spans="17:74">
      <c r="Q53" s="13"/>
      <c r="R53" s="13"/>
      <c r="S53" s="13"/>
      <c r="T53" s="13"/>
      <c r="U53" s="13"/>
      <c r="V53" s="13"/>
      <c r="AM53" s="13"/>
      <c r="AN53" s="13"/>
      <c r="AO53" s="13"/>
      <c r="AP53" s="13"/>
      <c r="AQ53" s="13"/>
      <c r="AR53" s="13"/>
      <c r="AS53" s="13"/>
      <c r="AT53" s="13"/>
      <c r="AU53" s="13"/>
      <c r="AV53" s="13"/>
      <c r="AW53" s="13"/>
      <c r="AX53" s="13"/>
      <c r="AY53" s="13"/>
      <c r="AZ53" s="13"/>
      <c r="BA53" s="13"/>
      <c r="BB53" s="13"/>
      <c r="BC53" s="13"/>
      <c r="BD53" s="13"/>
      <c r="BE53" s="13"/>
      <c r="BF53" s="13"/>
      <c r="BG53" s="13"/>
      <c r="BH53" s="13"/>
      <c r="BI53" s="13"/>
      <c r="BJ53" s="13"/>
      <c r="BK53" s="13"/>
      <c r="BL53" s="13"/>
      <c r="BM53" s="13"/>
      <c r="BN53" s="13"/>
      <c r="BO53" s="13"/>
      <c r="BP53" s="13"/>
      <c r="BQ53" s="13"/>
      <c r="BR53" s="13"/>
      <c r="BS53" s="13"/>
      <c r="BT53" s="13"/>
      <c r="BU53" s="13"/>
      <c r="BV53" s="13"/>
    </row>
    <row r="54" spans="17:74">
      <c r="Q54" s="13"/>
      <c r="R54" s="13"/>
      <c r="S54" s="13"/>
      <c r="T54" s="13"/>
      <c r="U54" s="13"/>
      <c r="V54" s="13"/>
    </row>
    <row r="55" spans="17:74">
      <c r="Q55" s="13"/>
      <c r="R55" s="13"/>
      <c r="S55" s="13"/>
      <c r="T55" s="13"/>
      <c r="U55" s="13"/>
      <c r="V55" s="13"/>
    </row>
    <row r="56" spans="17:74">
      <c r="Q56" s="13"/>
      <c r="R56" s="13"/>
      <c r="S56" s="13"/>
      <c r="T56" s="13"/>
      <c r="U56" s="13"/>
      <c r="V56" s="13"/>
    </row>
    <row r="57" spans="17:74">
      <c r="Q57" s="13"/>
      <c r="R57" s="13"/>
      <c r="S57" s="13"/>
      <c r="T57" s="13"/>
      <c r="U57" s="13"/>
      <c r="V57" s="13"/>
    </row>
    <row r="58" spans="17:74">
      <c r="Q58" s="13"/>
      <c r="R58" s="13"/>
      <c r="S58" s="13"/>
      <c r="T58" s="13"/>
      <c r="U58" s="13"/>
      <c r="V58" s="13"/>
    </row>
    <row r="59" spans="17:74">
      <c r="Q59" s="13"/>
      <c r="R59" s="13"/>
      <c r="S59" s="13"/>
      <c r="T59" s="13"/>
      <c r="U59" s="13"/>
      <c r="V59" s="13"/>
    </row>
    <row r="60" spans="17:74">
      <c r="Q60" s="13"/>
      <c r="R60" s="13"/>
      <c r="S60" s="13"/>
      <c r="T60" s="13"/>
      <c r="U60" s="13"/>
      <c r="V60" s="13"/>
    </row>
    <row r="61" spans="17:74">
      <c r="Q61" s="13"/>
      <c r="R61" s="13"/>
      <c r="S61" s="13"/>
      <c r="T61" s="13"/>
      <c r="U61" s="13"/>
      <c r="V61" s="13"/>
    </row>
    <row r="62" spans="17:74">
      <c r="Q62" s="13"/>
      <c r="R62" s="13"/>
      <c r="S62" s="13"/>
      <c r="T62" s="13"/>
      <c r="U62" s="13"/>
      <c r="V62" s="13"/>
    </row>
    <row r="63" spans="17:74">
      <c r="Q63" s="13"/>
      <c r="R63" s="13"/>
      <c r="S63" s="13"/>
      <c r="T63" s="13"/>
      <c r="U63" s="13"/>
      <c r="V63" s="13"/>
    </row>
    <row r="64" spans="17:74">
      <c r="Q64" s="13"/>
      <c r="R64" s="13"/>
      <c r="S64" s="13"/>
      <c r="T64" s="13"/>
      <c r="U64" s="13"/>
      <c r="V64" s="13"/>
    </row>
    <row r="65" spans="17:22">
      <c r="Q65" s="13"/>
      <c r="R65" s="13"/>
      <c r="S65" s="13"/>
      <c r="T65" s="13"/>
      <c r="U65" s="13"/>
      <c r="V65" s="13"/>
    </row>
    <row r="66" spans="17:22">
      <c r="Q66" s="13"/>
      <c r="R66" s="13"/>
      <c r="S66" s="13"/>
      <c r="T66" s="13"/>
      <c r="U66" s="13"/>
      <c r="V66" s="13"/>
    </row>
    <row r="67" spans="17:22">
      <c r="Q67" s="13"/>
      <c r="R67" s="13"/>
      <c r="S67" s="13"/>
      <c r="T67" s="13"/>
      <c r="U67" s="13"/>
      <c r="V67" s="13"/>
    </row>
    <row r="68" spans="17:22">
      <c r="Q68" s="13"/>
      <c r="R68" s="13"/>
      <c r="S68" s="13"/>
      <c r="T68" s="13"/>
      <c r="U68" s="13"/>
      <c r="V68" s="13"/>
    </row>
    <row r="69" spans="17:22">
      <c r="Q69" s="13"/>
      <c r="R69" s="13"/>
      <c r="S69" s="13"/>
      <c r="T69" s="13"/>
      <c r="U69" s="13"/>
      <c r="V69" s="13"/>
    </row>
    <row r="70" spans="17:22">
      <c r="Q70" s="13"/>
      <c r="R70" s="13"/>
      <c r="S70" s="13"/>
      <c r="T70" s="13"/>
      <c r="U70" s="13"/>
      <c r="V70" s="13"/>
    </row>
    <row r="71" spans="17:22">
      <c r="Q71" s="13"/>
      <c r="R71" s="13"/>
      <c r="S71" s="13"/>
      <c r="T71" s="13"/>
      <c r="U71" s="13"/>
      <c r="V71" s="13"/>
    </row>
    <row r="72" spans="17:22">
      <c r="Q72" s="13"/>
      <c r="R72" s="13"/>
      <c r="S72" s="13"/>
      <c r="T72" s="13"/>
      <c r="U72" s="13"/>
      <c r="V72" s="13"/>
    </row>
    <row r="73" spans="17:22">
      <c r="Q73" s="13"/>
      <c r="R73" s="13"/>
      <c r="S73" s="13"/>
      <c r="T73" s="13"/>
      <c r="U73" s="13"/>
      <c r="V73" s="13"/>
    </row>
  </sheetData>
  <mergeCells count="5">
    <mergeCell ref="C1:G1"/>
    <mergeCell ref="K1:O1"/>
    <mergeCell ref="S1:V1"/>
    <mergeCell ref="Z1:AC1"/>
    <mergeCell ref="AG1:AJ1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V91"/>
  <sheetViews>
    <sheetView topLeftCell="Q1" workbookViewId="0">
      <selection activeCell="F35" sqref="F35"/>
    </sheetView>
  </sheetViews>
  <sheetFormatPr defaultColWidth="9" defaultRowHeight="13.5"/>
  <cols>
    <col min="1" max="1" width="19.75" customWidth="1"/>
    <col min="2" max="2" width="26.625" customWidth="1"/>
    <col min="3" max="3" width="12.5583333333333" customWidth="1"/>
    <col min="4" max="4" width="10.3333333333333" customWidth="1"/>
    <col min="5" max="5" width="11.6666666666667" customWidth="1"/>
    <col min="6" max="6" width="12.1083333333333" customWidth="1"/>
    <col min="7" max="7" width="9.775" customWidth="1"/>
    <col min="8" max="8" width="10.3333333333333" customWidth="1"/>
    <col min="9" max="9" width="9.44166666666667" customWidth="1"/>
    <col min="11" max="11" width="10.2166666666667" customWidth="1"/>
    <col min="12" max="12" width="12.3333333333333" customWidth="1"/>
    <col min="29" max="29" width="17" customWidth="1"/>
    <col min="30" max="30" width="10.6666666666667" customWidth="1"/>
    <col min="34" max="34" width="13.3333333333333" customWidth="1"/>
    <col min="35" max="35" width="22.25" customWidth="1"/>
    <col min="36" max="36" width="13.3333333333333" customWidth="1"/>
    <col min="37" max="37" width="13.4416666666667" customWidth="1"/>
    <col min="38" max="38" width="11.8833333333333" customWidth="1"/>
    <col min="39" max="39" width="10.4416666666667" customWidth="1"/>
  </cols>
  <sheetData>
    <row r="1" customFormat="1" ht="16.5" spans="1:39">
      <c r="A1" s="1"/>
      <c r="B1" s="1"/>
      <c r="C1" s="2" t="s">
        <v>0</v>
      </c>
      <c r="D1" s="2"/>
      <c r="E1" s="2"/>
      <c r="F1" s="2"/>
      <c r="G1" s="2"/>
      <c r="H1" s="2"/>
      <c r="I1" s="2"/>
      <c r="J1" s="1"/>
      <c r="K1" s="2" t="s">
        <v>1</v>
      </c>
      <c r="L1" s="2"/>
      <c r="M1" s="2"/>
      <c r="N1" s="2"/>
      <c r="O1" s="2"/>
      <c r="P1" s="2"/>
      <c r="Q1" s="2"/>
      <c r="R1" s="1"/>
      <c r="S1" s="2" t="s">
        <v>2</v>
      </c>
      <c r="T1" s="2"/>
      <c r="U1" s="2"/>
      <c r="V1" s="2"/>
      <c r="W1" s="2"/>
      <c r="X1" s="2"/>
      <c r="Y1" s="1"/>
      <c r="Z1" s="2" t="s">
        <v>3</v>
      </c>
      <c r="AA1" s="2"/>
      <c r="AB1" s="2"/>
      <c r="AC1" s="2"/>
      <c r="AD1" s="2"/>
      <c r="AE1" s="2"/>
      <c r="AF1" s="1"/>
      <c r="AG1" s="2" t="s">
        <v>4</v>
      </c>
      <c r="AH1" s="2"/>
      <c r="AI1" s="2"/>
      <c r="AJ1" s="2"/>
      <c r="AK1" s="1"/>
    </row>
    <row r="2" ht="16.5" spans="1:39">
      <c r="A2" s="3" t="s">
        <v>5</v>
      </c>
      <c r="B2" s="3" t="s">
        <v>6</v>
      </c>
      <c r="C2" s="4" t="s">
        <v>7</v>
      </c>
      <c r="D2" s="5" t="s">
        <v>8</v>
      </c>
      <c r="E2" s="5" t="s">
        <v>9</v>
      </c>
      <c r="F2" s="5" t="s">
        <v>10</v>
      </c>
      <c r="G2" s="5" t="s">
        <v>11</v>
      </c>
      <c r="H2" s="5" t="s">
        <v>12</v>
      </c>
      <c r="I2" s="5" t="s">
        <v>13</v>
      </c>
      <c r="J2" s="6"/>
      <c r="K2" s="4" t="s">
        <v>7</v>
      </c>
      <c r="L2" s="5" t="s">
        <v>8</v>
      </c>
      <c r="M2" s="5" t="s">
        <v>9</v>
      </c>
      <c r="N2" s="5" t="s">
        <v>10</v>
      </c>
      <c r="O2" s="5" t="s">
        <v>11</v>
      </c>
      <c r="P2" s="5" t="s">
        <v>12</v>
      </c>
      <c r="Q2" s="5" t="s">
        <v>13</v>
      </c>
      <c r="R2" s="6"/>
      <c r="S2" s="5" t="s">
        <v>8</v>
      </c>
      <c r="T2" s="5" t="s">
        <v>9</v>
      </c>
      <c r="U2" s="5" t="s">
        <v>10</v>
      </c>
      <c r="V2" s="5" t="s">
        <v>11</v>
      </c>
      <c r="W2" s="5" t="s">
        <v>12</v>
      </c>
      <c r="X2" s="5" t="s">
        <v>13</v>
      </c>
      <c r="Y2" s="6"/>
      <c r="Z2" s="5" t="s">
        <v>8</v>
      </c>
      <c r="AA2" s="5" t="s">
        <v>9</v>
      </c>
      <c r="AB2" s="5" t="s">
        <v>10</v>
      </c>
      <c r="AC2" s="5" t="s">
        <v>11</v>
      </c>
      <c r="AD2" s="5" t="s">
        <v>12</v>
      </c>
      <c r="AE2" s="5" t="s">
        <v>13</v>
      </c>
      <c r="AF2" s="6"/>
      <c r="AG2" s="6"/>
      <c r="AH2" s="5" t="s">
        <v>8</v>
      </c>
      <c r="AI2" s="5" t="s">
        <v>9</v>
      </c>
      <c r="AJ2" s="5" t="s">
        <v>10</v>
      </c>
      <c r="AK2" s="5" t="s">
        <v>11</v>
      </c>
      <c r="AL2" s="5" t="s">
        <v>12</v>
      </c>
      <c r="AM2" s="5" t="s">
        <v>13</v>
      </c>
    </row>
    <row r="3" ht="16.5" spans="1:39">
      <c r="A3" s="7" t="s">
        <v>23</v>
      </c>
      <c r="B3" s="8">
        <v>2</v>
      </c>
      <c r="C3" s="9">
        <v>15.5554275512695</v>
      </c>
      <c r="D3" s="5"/>
      <c r="E3" s="9">
        <v>27.698424530029</v>
      </c>
      <c r="F3" s="9">
        <v>18.9491348266602</v>
      </c>
      <c r="G3" s="9">
        <v>22.5742568969727</v>
      </c>
      <c r="H3" s="9">
        <v>20.61083984375</v>
      </c>
      <c r="I3" s="9">
        <v>14.326322555542</v>
      </c>
      <c r="J3" s="10"/>
      <c r="K3" s="8"/>
      <c r="L3" s="8"/>
      <c r="M3" s="8"/>
      <c r="N3" s="8"/>
      <c r="O3" s="8"/>
      <c r="P3" s="8"/>
      <c r="Q3" s="8"/>
      <c r="R3" s="8"/>
      <c r="S3" s="8">
        <f t="shared" ref="S3:X3" si="0">D3-$C$3</f>
        <v>-15.5554275512695</v>
      </c>
      <c r="T3" s="8">
        <f t="shared" si="0"/>
        <v>12.1429969787595</v>
      </c>
      <c r="U3" s="8">
        <f t="shared" si="0"/>
        <v>3.39370727539062</v>
      </c>
      <c r="V3" s="8">
        <f t="shared" si="0"/>
        <v>7.01882934570312</v>
      </c>
      <c r="W3" s="8">
        <f t="shared" si="0"/>
        <v>5.05541229248047</v>
      </c>
      <c r="X3" s="8">
        <f t="shared" si="0"/>
        <v>-1.22910499572754</v>
      </c>
      <c r="Y3" s="8"/>
      <c r="Z3" s="8">
        <f>S3-$S$3</f>
        <v>0</v>
      </c>
      <c r="AA3" s="8">
        <f>T3-$T$3</f>
        <v>0</v>
      </c>
      <c r="AB3" s="8">
        <f>U3-$U$3</f>
        <v>0</v>
      </c>
      <c r="AC3" s="8">
        <f>V3-$V$3</f>
        <v>0</v>
      </c>
      <c r="AD3" s="8">
        <f>W3-$W$3</f>
        <v>0</v>
      </c>
      <c r="AE3" s="8">
        <f>X3-$X$3</f>
        <v>0</v>
      </c>
      <c r="AF3" s="8"/>
      <c r="AG3" s="7" t="s">
        <v>23</v>
      </c>
      <c r="AH3" s="8">
        <f>2^-Z3</f>
        <v>1</v>
      </c>
      <c r="AI3" s="8">
        <f t="shared" ref="AI3:AM18" si="1">2^-AA3</f>
        <v>1</v>
      </c>
      <c r="AJ3" s="8">
        <f t="shared" si="1"/>
        <v>1</v>
      </c>
      <c r="AK3" s="8">
        <f t="shared" si="1"/>
        <v>1</v>
      </c>
      <c r="AL3" s="8">
        <f t="shared" si="1"/>
        <v>1</v>
      </c>
      <c r="AM3" s="8">
        <f t="shared" si="1"/>
        <v>1</v>
      </c>
    </row>
    <row r="4" ht="16.5" spans="1:39">
      <c r="A4" s="7"/>
      <c r="B4" s="8">
        <v>3</v>
      </c>
      <c r="C4" s="9">
        <v>15.3571243286</v>
      </c>
      <c r="D4" s="5"/>
      <c r="E4" s="9">
        <v>27.3469715118408</v>
      </c>
      <c r="F4" s="9">
        <v>18.422477722168</v>
      </c>
      <c r="G4" s="9">
        <v>22.5069065093994</v>
      </c>
      <c r="H4" s="9">
        <v>20.4289226531982</v>
      </c>
      <c r="I4" s="9">
        <v>14.1865758895874</v>
      </c>
      <c r="J4" s="10"/>
      <c r="K4" s="8">
        <f>AVERAGE(C3:C5)</f>
        <v>15.3842411041215</v>
      </c>
      <c r="L4" s="8" t="e">
        <f t="shared" ref="L4:Q4" si="2">AVERAGE(D3:D5)</f>
        <v>#DIV/0!</v>
      </c>
      <c r="M4" s="8">
        <f t="shared" si="2"/>
        <v>27.4008799235025</v>
      </c>
      <c r="N4" s="8">
        <f t="shared" si="2"/>
        <v>18.5673166910807</v>
      </c>
      <c r="O4" s="8">
        <f t="shared" si="2"/>
        <v>22.5685240427653</v>
      </c>
      <c r="P4" s="8">
        <f t="shared" si="2"/>
        <v>20.4340712229411</v>
      </c>
      <c r="Q4" s="8">
        <f t="shared" si="2"/>
        <v>14.1855216344197</v>
      </c>
      <c r="S4" s="8">
        <f>D4-$C$4</f>
        <v>-15.3571243286</v>
      </c>
      <c r="T4" s="8">
        <f t="shared" ref="T4:X4" si="3">E4-$C$4</f>
        <v>11.9898471832408</v>
      </c>
      <c r="U4" s="8">
        <f t="shared" si="3"/>
        <v>3.06535339356797</v>
      </c>
      <c r="V4" s="8">
        <f t="shared" si="3"/>
        <v>7.14978218079941</v>
      </c>
      <c r="W4" s="8">
        <f t="shared" si="3"/>
        <v>5.07179832459824</v>
      </c>
      <c r="X4" s="8">
        <f t="shared" si="3"/>
        <v>-1.1705484390126</v>
      </c>
      <c r="Y4" s="8"/>
      <c r="Z4" s="8">
        <f>S4-$S$4</f>
        <v>0</v>
      </c>
      <c r="AA4" s="8">
        <f>T4-$T$4</f>
        <v>0</v>
      </c>
      <c r="AB4" s="8">
        <f>U4-$U$4</f>
        <v>0</v>
      </c>
      <c r="AC4" s="8">
        <f>V4-$V$4</f>
        <v>0</v>
      </c>
      <c r="AD4" s="8">
        <f>W4-$W$4</f>
        <v>0</v>
      </c>
      <c r="AE4" s="8">
        <f>X4-$X$4</f>
        <v>0</v>
      </c>
      <c r="AF4" s="8"/>
      <c r="AG4" s="7"/>
      <c r="AH4" s="8">
        <f>2^-Z4</f>
        <v>1</v>
      </c>
      <c r="AI4" s="8">
        <f>2^-AA4</f>
        <v>1</v>
      </c>
      <c r="AJ4" s="8">
        <f>2^-AB4</f>
        <v>1</v>
      </c>
      <c r="AK4" s="8">
        <f>2^-AC4</f>
        <v>1</v>
      </c>
      <c r="AL4" s="8">
        <f t="shared" si="1"/>
        <v>1</v>
      </c>
      <c r="AM4" s="8">
        <f t="shared" si="1"/>
        <v>1</v>
      </c>
    </row>
    <row r="5" ht="16.5" spans="1:39">
      <c r="A5" s="7"/>
      <c r="B5" s="8">
        <v>4</v>
      </c>
      <c r="C5" s="9">
        <v>15.2401714324951</v>
      </c>
      <c r="D5" s="5"/>
      <c r="E5" s="9">
        <v>27.1572437286377</v>
      </c>
      <c r="F5" s="9">
        <v>18.330337524414</v>
      </c>
      <c r="G5" s="9">
        <v>22.6244087219238</v>
      </c>
      <c r="H5" s="9">
        <v>20.262451171875</v>
      </c>
      <c r="I5" s="9">
        <v>14.0436664581298</v>
      </c>
      <c r="J5" s="10"/>
      <c r="K5" s="8"/>
      <c r="L5" s="8"/>
      <c r="M5" s="8"/>
      <c r="N5" s="8"/>
      <c r="O5" s="8"/>
      <c r="P5" s="8"/>
      <c r="Q5" s="8"/>
      <c r="R5" s="8"/>
      <c r="S5" s="8">
        <f>D5-$C$5</f>
        <v>-15.2401714324951</v>
      </c>
      <c r="T5" s="8">
        <f>E5-$C$5</f>
        <v>11.9170722961426</v>
      </c>
      <c r="U5" s="8">
        <f>F5-$C$5</f>
        <v>3.09016609191888</v>
      </c>
      <c r="V5" s="8">
        <f>G5-$C$5</f>
        <v>7.38423728942871</v>
      </c>
      <c r="W5" s="8">
        <f t="shared" ref="W5:X5" si="4">H5-$C$5</f>
        <v>5.02227973937988</v>
      </c>
      <c r="X5" s="8">
        <f t="shared" si="4"/>
        <v>-1.19650497436532</v>
      </c>
      <c r="Y5" s="8"/>
      <c r="Z5" s="8">
        <f>S5-$S$5</f>
        <v>0</v>
      </c>
      <c r="AA5" s="8">
        <f>T5-$T$5</f>
        <v>0</v>
      </c>
      <c r="AB5" s="8">
        <f>U5-$U$5</f>
        <v>0</v>
      </c>
      <c r="AC5" s="8">
        <f>V5-$V$5</f>
        <v>0</v>
      </c>
      <c r="AD5" s="8">
        <f>W5-$W$5</f>
        <v>0</v>
      </c>
      <c r="AE5" s="8">
        <f>X5-$X$5</f>
        <v>0</v>
      </c>
      <c r="AF5" s="8"/>
      <c r="AG5" s="7"/>
      <c r="AH5" s="8">
        <f>2^-Z5</f>
        <v>1</v>
      </c>
      <c r="AI5" s="8">
        <f t="shared" ref="AI5:AM20" si="5">2^-AA5</f>
        <v>1</v>
      </c>
      <c r="AJ5" s="8">
        <f t="shared" si="5"/>
        <v>1</v>
      </c>
      <c r="AK5" s="8">
        <f t="shared" si="5"/>
        <v>1</v>
      </c>
      <c r="AL5" s="8">
        <f t="shared" si="1"/>
        <v>1</v>
      </c>
      <c r="AM5" s="8">
        <f>2^-AE5</f>
        <v>1</v>
      </c>
    </row>
    <row r="6" ht="16.5" spans="1:39">
      <c r="A6" s="7" t="s">
        <v>24</v>
      </c>
      <c r="B6" s="8">
        <v>2</v>
      </c>
      <c r="C6" s="9">
        <v>15.6962245941162</v>
      </c>
      <c r="D6" s="5"/>
      <c r="E6" s="9">
        <v>27.8395614624023</v>
      </c>
      <c r="F6" s="9">
        <v>23.6696929931641</v>
      </c>
      <c r="G6" s="9">
        <v>22.3734931945801</v>
      </c>
      <c r="H6" s="9">
        <v>20.6974315643311</v>
      </c>
      <c r="I6" s="9">
        <v>14.6341428756714</v>
      </c>
      <c r="J6" s="10"/>
      <c r="K6" s="8"/>
      <c r="L6" s="8"/>
      <c r="M6" s="8"/>
      <c r="N6" s="8"/>
      <c r="O6" s="8"/>
      <c r="P6" s="8"/>
      <c r="Q6" s="8"/>
      <c r="R6" s="8"/>
      <c r="S6" s="8">
        <f>D6-$C$6</f>
        <v>-15.6962245941162</v>
      </c>
      <c r="T6" s="8">
        <f t="shared" ref="T6:X6" si="6">E6-$C$6</f>
        <v>12.1433368682861</v>
      </c>
      <c r="U6" s="8">
        <f t="shared" si="6"/>
        <v>7.97346839904786</v>
      </c>
      <c r="V6" s="8">
        <f t="shared" si="6"/>
        <v>6.67726860046388</v>
      </c>
      <c r="W6" s="8">
        <f t="shared" si="6"/>
        <v>5.00120697021485</v>
      </c>
      <c r="X6" s="8">
        <f t="shared" si="6"/>
        <v>-1.06208171844481</v>
      </c>
      <c r="Y6" s="8"/>
      <c r="Z6" s="8">
        <f>S6-$S$3</f>
        <v>-0.140797042846669</v>
      </c>
      <c r="AA6" s="8">
        <f>T6-$T$3</f>
        <v>0.000339889526673076</v>
      </c>
      <c r="AB6" s="8">
        <f>U6-$U$3</f>
        <v>4.57976112365724</v>
      </c>
      <c r="AC6" s="8">
        <f>V6-$V$3</f>
        <v>-0.341560745239248</v>
      </c>
      <c r="AD6" s="8">
        <f>W6-$W$3</f>
        <v>-0.0542053222656147</v>
      </c>
      <c r="AE6" s="8">
        <f>X6-$X$3</f>
        <v>0.167023277282725</v>
      </c>
      <c r="AF6" s="8"/>
      <c r="AG6" s="7" t="s">
        <v>24</v>
      </c>
      <c r="AH6" s="8">
        <f t="shared" ref="AH6:AM29" si="7">2^-Z6</f>
        <v>1.10251405138753</v>
      </c>
      <c r="AI6" s="8">
        <f t="shared" si="5"/>
        <v>0.999764434282846</v>
      </c>
      <c r="AJ6" s="8">
        <f t="shared" si="5"/>
        <v>0.0418171594512522</v>
      </c>
      <c r="AK6" s="8">
        <f t="shared" si="5"/>
        <v>1.26712666352348</v>
      </c>
      <c r="AL6" s="8">
        <f t="shared" si="1"/>
        <v>1.03828702753227</v>
      </c>
      <c r="AM6" s="8">
        <f t="shared" si="1"/>
        <v>0.890678529764179</v>
      </c>
    </row>
    <row r="7" ht="16.5" spans="1:39">
      <c r="A7" s="7"/>
      <c r="B7" s="8">
        <v>3</v>
      </c>
      <c r="C7" s="9">
        <v>15.4622375488</v>
      </c>
      <c r="D7" s="5"/>
      <c r="E7" s="9">
        <v>27.5324020385742</v>
      </c>
      <c r="F7" s="9">
        <v>17.5645084381104</v>
      </c>
      <c r="G7" s="9">
        <v>22.4156875610352</v>
      </c>
      <c r="H7" s="9">
        <v>20.6768321990967</v>
      </c>
      <c r="I7" s="9">
        <v>14.7376337051392</v>
      </c>
      <c r="J7" s="10"/>
      <c r="K7" s="8">
        <f>AVERAGE(C6:C8)</f>
        <v>15.4548318227038</v>
      </c>
      <c r="L7" s="8" t="e">
        <f>AVERAGE(D6:D8)</f>
        <v>#DIV/0!</v>
      </c>
      <c r="M7" s="8">
        <f>AVERAGE(E6:E8)</f>
        <v>27.5151329040527</v>
      </c>
      <c r="N7" s="8">
        <f>AVERAGE(F6:F8)</f>
        <v>20.5290622711182</v>
      </c>
      <c r="O7" s="8">
        <f>AVERAGE(G6:G8)</f>
        <v>22.4626248677572</v>
      </c>
      <c r="P7" s="8">
        <f t="shared" ref="P7:Q7" si="8">AVERAGE(H6:H8)</f>
        <v>20.6172917683919</v>
      </c>
      <c r="Q7" s="8">
        <f t="shared" si="8"/>
        <v>14.7401793797811</v>
      </c>
      <c r="R7" s="8"/>
      <c r="S7" s="8">
        <f>D7-$C$7</f>
        <v>-15.4622375488</v>
      </c>
      <c r="T7" s="8">
        <f t="shared" ref="T7:X7" si="9">E7-$C$7</f>
        <v>12.0701644897742</v>
      </c>
      <c r="U7" s="8">
        <f t="shared" si="9"/>
        <v>2.10227088931035</v>
      </c>
      <c r="V7" s="8">
        <f t="shared" si="9"/>
        <v>6.95345001223516</v>
      </c>
      <c r="W7" s="8">
        <f t="shared" si="9"/>
        <v>5.21459465029668</v>
      </c>
      <c r="X7" s="8">
        <f t="shared" si="9"/>
        <v>-0.724603843660839</v>
      </c>
      <c r="Y7" s="8"/>
      <c r="Z7" s="8">
        <f>S7-$S$4</f>
        <v>-0.1051132202</v>
      </c>
      <c r="AA7" s="8">
        <f>T7-$T$4</f>
        <v>0.0803173065333986</v>
      </c>
      <c r="AB7" s="8">
        <f>U7-$U$4</f>
        <v>-0.963082504257617</v>
      </c>
      <c r="AC7" s="8">
        <f>V7-$V$4</f>
        <v>-0.196332168564258</v>
      </c>
      <c r="AD7" s="8">
        <f>W7-$W$4</f>
        <v>0.142796325698438</v>
      </c>
      <c r="AE7" s="8">
        <f>X7-$X$4</f>
        <v>0.445944595351758</v>
      </c>
      <c r="AF7" s="8"/>
      <c r="AG7" s="7"/>
      <c r="AH7" s="8">
        <f t="shared" si="7"/>
        <v>1.07557879670036</v>
      </c>
      <c r="AI7" s="8">
        <f t="shared" si="5"/>
        <v>0.945849593565193</v>
      </c>
      <c r="AJ7" s="8">
        <f t="shared" si="5"/>
        <v>1.94947074413592</v>
      </c>
      <c r="AK7" s="8">
        <f t="shared" si="5"/>
        <v>1.1457816743373</v>
      </c>
      <c r="AL7" s="8">
        <f t="shared" si="1"/>
        <v>0.905761846069013</v>
      </c>
      <c r="AM7" s="8">
        <f t="shared" si="1"/>
        <v>0.734103509675437</v>
      </c>
    </row>
    <row r="8" ht="16.5" spans="1:39">
      <c r="A8" s="7"/>
      <c r="B8" s="8">
        <v>4</v>
      </c>
      <c r="C8" s="9">
        <v>15.2060333251953</v>
      </c>
      <c r="D8" s="5"/>
      <c r="E8" s="9">
        <v>27.1734352111816</v>
      </c>
      <c r="F8" s="9">
        <v>20.3529853820801</v>
      </c>
      <c r="G8" s="9">
        <v>22.5986938476563</v>
      </c>
      <c r="H8" s="9">
        <v>20.477611541748</v>
      </c>
      <c r="I8" s="9">
        <v>14.8487615585327</v>
      </c>
      <c r="J8" s="10"/>
      <c r="K8" s="8"/>
      <c r="L8" s="8"/>
      <c r="M8" s="8"/>
      <c r="N8" s="8"/>
      <c r="O8" s="8"/>
      <c r="P8" s="8"/>
      <c r="Q8" s="8"/>
      <c r="R8" s="8"/>
      <c r="S8" s="8">
        <f>D8-$C$8</f>
        <v>-15.2060333251953</v>
      </c>
      <c r="T8" s="8">
        <f t="shared" ref="T8:X8" si="10">E8-$C$8</f>
        <v>11.9674018859863</v>
      </c>
      <c r="U8" s="8">
        <f t="shared" si="10"/>
        <v>5.14695205688478</v>
      </c>
      <c r="V8" s="8">
        <f t="shared" si="10"/>
        <v>7.39266052246095</v>
      </c>
      <c r="W8" s="8">
        <f t="shared" si="10"/>
        <v>5.27157821655275</v>
      </c>
      <c r="X8" s="8">
        <f t="shared" si="10"/>
        <v>-0.357271766662585</v>
      </c>
      <c r="Y8" s="8"/>
      <c r="Z8" s="8">
        <f>S8-$S$5</f>
        <v>0.0341381072998175</v>
      </c>
      <c r="AA8" s="8">
        <f>T8-$T$5</f>
        <v>0.0503295898437628</v>
      </c>
      <c r="AB8" s="8">
        <f>U8-$U$5</f>
        <v>2.0567859649659</v>
      </c>
      <c r="AC8" s="8">
        <f>V8-$V$5</f>
        <v>0.00842323303223935</v>
      </c>
      <c r="AD8" s="8">
        <f>W8-$W$5</f>
        <v>0.249298477172864</v>
      </c>
      <c r="AE8" s="8">
        <f>X8-$X$5</f>
        <v>0.839233207702732</v>
      </c>
      <c r="AF8" s="8"/>
      <c r="AG8" s="7"/>
      <c r="AH8" s="8">
        <f t="shared" si="7"/>
        <v>0.976615034413776</v>
      </c>
      <c r="AI8" s="8">
        <f t="shared" si="5"/>
        <v>0.965715681849884</v>
      </c>
      <c r="AJ8" s="8">
        <f t="shared" si="5"/>
        <v>0.240350887376431</v>
      </c>
      <c r="AK8" s="8">
        <f t="shared" si="5"/>
        <v>0.994178470925629</v>
      </c>
      <c r="AL8" s="8">
        <f t="shared" si="1"/>
        <v>0.841305407771884</v>
      </c>
      <c r="AM8" s="8">
        <f>2^-AE8</f>
        <v>0.558940566967958</v>
      </c>
    </row>
    <row r="9" ht="16.5" spans="1:39">
      <c r="A9" s="7" t="s">
        <v>25</v>
      </c>
      <c r="B9" s="8">
        <v>2</v>
      </c>
      <c r="C9" s="9">
        <v>15.5254344940185</v>
      </c>
      <c r="D9" s="5"/>
      <c r="E9" s="9">
        <v>27.8408050537109</v>
      </c>
      <c r="F9" s="9">
        <v>19.7107467651367</v>
      </c>
      <c r="G9" s="9">
        <v>22.1171913146973</v>
      </c>
      <c r="H9" s="9">
        <v>21.6870212554932</v>
      </c>
      <c r="I9" s="9">
        <v>16.366569519043</v>
      </c>
      <c r="J9" s="10"/>
      <c r="K9" s="8"/>
      <c r="L9" s="8"/>
      <c r="M9" s="8"/>
      <c r="N9" s="8"/>
      <c r="O9" s="8"/>
      <c r="P9" s="8"/>
      <c r="Q9" s="8"/>
      <c r="R9" s="8"/>
      <c r="S9" s="8">
        <f>D9-$C$9</f>
        <v>-15.5254344940185</v>
      </c>
      <c r="T9" s="8">
        <f t="shared" ref="T9:X9" si="11">E9-$C$9</f>
        <v>12.3153705596924</v>
      </c>
      <c r="U9" s="8">
        <f t="shared" si="11"/>
        <v>4.18531227111822</v>
      </c>
      <c r="V9" s="8">
        <f t="shared" si="11"/>
        <v>6.59175682067877</v>
      </c>
      <c r="W9" s="8">
        <f t="shared" si="11"/>
        <v>6.16158676147466</v>
      </c>
      <c r="X9" s="8">
        <f t="shared" si="11"/>
        <v>0.841135025024469</v>
      </c>
      <c r="Y9" s="8"/>
      <c r="Z9" s="8">
        <f>S9-$S$3</f>
        <v>0.0299930572510316</v>
      </c>
      <c r="AA9" s="8">
        <f>T9-$T$3</f>
        <v>0.172373580932968</v>
      </c>
      <c r="AB9" s="8">
        <f>U9-$U$3</f>
        <v>0.791604995727594</v>
      </c>
      <c r="AC9" s="8">
        <f>V9-$V$3</f>
        <v>-0.427072525024359</v>
      </c>
      <c r="AD9" s="8">
        <f>W9-$W$3</f>
        <v>1.1061744689942</v>
      </c>
      <c r="AE9" s="8">
        <f>X9-$X$3</f>
        <v>2.07024002075201</v>
      </c>
      <c r="AF9" s="8"/>
      <c r="AG9" s="7" t="s">
        <v>25</v>
      </c>
      <c r="AH9" s="8">
        <f t="shared" si="7"/>
        <v>0.979425010908474</v>
      </c>
      <c r="AI9" s="8">
        <f>2^-AA9</f>
        <v>0.887381523113944</v>
      </c>
      <c r="AJ9" s="8">
        <f t="shared" si="5"/>
        <v>0.577701042916494</v>
      </c>
      <c r="AK9" s="8">
        <f t="shared" si="5"/>
        <v>1.34450258129252</v>
      </c>
      <c r="AL9" s="8">
        <f t="shared" si="1"/>
        <v>0.464524157571947</v>
      </c>
      <c r="AM9" s="8">
        <f t="shared" si="1"/>
        <v>0.238119880280516</v>
      </c>
    </row>
    <row r="10" ht="15" customHeight="1" spans="1:39">
      <c r="A10" s="7"/>
      <c r="B10" s="8">
        <v>3</v>
      </c>
      <c r="C10" s="9">
        <v>15.3956689834594</v>
      </c>
      <c r="D10" s="5"/>
      <c r="E10" s="9">
        <v>27.544792175293</v>
      </c>
      <c r="F10" s="9">
        <v>21.2341499328613</v>
      </c>
      <c r="G10" s="9">
        <v>21.9649543762207</v>
      </c>
      <c r="H10" s="9">
        <v>21.7613716125488</v>
      </c>
      <c r="I10" s="9">
        <v>18.5609951019287</v>
      </c>
      <c r="J10" s="10"/>
      <c r="K10" s="8">
        <f>AVERAGE(C9:C11)</f>
        <v>15.5388892491626</v>
      </c>
      <c r="L10" s="8" t="e">
        <f>AVERAGE(D9:D11)</f>
        <v>#DIV/0!</v>
      </c>
      <c r="M10" s="8">
        <f>AVERAGE(E9:E11)</f>
        <v>27.6663176218669</v>
      </c>
      <c r="N10" s="8">
        <f>AVERAGE(F9:F11)</f>
        <v>18.9618282318115</v>
      </c>
      <c r="O10" s="8">
        <f>AVERAGE(G9:G11)</f>
        <v>22.0937194824219</v>
      </c>
      <c r="P10" s="8">
        <f t="shared" ref="P10:Q10" si="12">AVERAGE(H9:H11)</f>
        <v>21.6106332143148</v>
      </c>
      <c r="Q10" s="8">
        <f t="shared" si="12"/>
        <v>17.1126403808594</v>
      </c>
      <c r="R10" s="8"/>
      <c r="S10" s="8">
        <f>D10-$C$10</f>
        <v>-15.3956689834594</v>
      </c>
      <c r="T10" s="8">
        <f t="shared" ref="T10:X10" si="13">E10-$C$10</f>
        <v>12.1491231918336</v>
      </c>
      <c r="U10" s="8">
        <f t="shared" si="13"/>
        <v>5.83848094940193</v>
      </c>
      <c r="V10" s="8">
        <f t="shared" si="13"/>
        <v>6.5692853927613</v>
      </c>
      <c r="W10" s="8">
        <f t="shared" si="13"/>
        <v>6.36570262908943</v>
      </c>
      <c r="X10" s="8">
        <f t="shared" si="13"/>
        <v>3.16532611846931</v>
      </c>
      <c r="Y10" s="8"/>
      <c r="Z10" s="8">
        <f>S10-$S$4</f>
        <v>-0.0385446548594004</v>
      </c>
      <c r="AA10" s="8">
        <f>T10-$T$4</f>
        <v>0.159276008592748</v>
      </c>
      <c r="AB10" s="8">
        <f>U10-$U$4</f>
        <v>2.77312755583396</v>
      </c>
      <c r="AC10" s="8">
        <f>V10-$V$4</f>
        <v>-0.580496788038111</v>
      </c>
      <c r="AD10" s="8">
        <f>W10-$W$4</f>
        <v>1.29390430449119</v>
      </c>
      <c r="AE10" s="8">
        <f>X10-$X$4</f>
        <v>4.33587455748191</v>
      </c>
      <c r="AF10" s="8"/>
      <c r="AG10" s="7"/>
      <c r="AH10" s="8">
        <f t="shared" si="7"/>
        <v>1.0270772208712</v>
      </c>
      <c r="AI10" s="8">
        <f t="shared" si="5"/>
        <v>0.89547433640739</v>
      </c>
      <c r="AJ10" s="8">
        <f t="shared" si="5"/>
        <v>0.146286895661525</v>
      </c>
      <c r="AK10" s="8">
        <f t="shared" si="5"/>
        <v>1.49536408446597</v>
      </c>
      <c r="AL10" s="8">
        <f t="shared" si="1"/>
        <v>0.407845798621387</v>
      </c>
      <c r="AM10" s="8">
        <f t="shared" si="1"/>
        <v>0.049518981177365</v>
      </c>
    </row>
    <row r="11" ht="16.5" spans="1:39">
      <c r="A11" s="7"/>
      <c r="B11" s="8">
        <v>4</v>
      </c>
      <c r="C11" s="9">
        <v>15.69556427001</v>
      </c>
      <c r="D11" s="5"/>
      <c r="E11" s="9">
        <v>27.6133556365967</v>
      </c>
      <c r="F11" s="9">
        <v>15.9405879974365</v>
      </c>
      <c r="G11" s="9">
        <v>22.1990127563477</v>
      </c>
      <c r="H11" s="9">
        <v>21.3835067749023</v>
      </c>
      <c r="I11" s="9">
        <v>16.4103565216064</v>
      </c>
      <c r="J11" s="10"/>
      <c r="K11" s="8"/>
      <c r="L11" s="8"/>
      <c r="M11" s="8"/>
      <c r="N11" s="8"/>
      <c r="O11" s="8"/>
      <c r="P11" s="8"/>
      <c r="Q11" s="8"/>
      <c r="R11" s="8"/>
      <c r="S11" s="8">
        <f>D11-$C$11</f>
        <v>-15.69556427001</v>
      </c>
      <c r="T11" s="8">
        <f t="shared" ref="T11:X11" si="14">E11-$C$11</f>
        <v>11.9177913665867</v>
      </c>
      <c r="U11" s="8">
        <f t="shared" si="14"/>
        <v>0.245023727426524</v>
      </c>
      <c r="V11" s="8">
        <f t="shared" si="14"/>
        <v>6.50344848633766</v>
      </c>
      <c r="W11" s="8">
        <f t="shared" si="14"/>
        <v>5.68794250489234</v>
      </c>
      <c r="X11" s="8">
        <f t="shared" si="14"/>
        <v>0.714792251596446</v>
      </c>
      <c r="Y11" s="8"/>
      <c r="Z11" s="8">
        <f>S11-$S$3</f>
        <v>-0.140136718740468</v>
      </c>
      <c r="AA11" s="8">
        <f>T11-$T$3</f>
        <v>-0.22520561217279</v>
      </c>
      <c r="AB11" s="8">
        <f>U11-$U$3</f>
        <v>-3.1486835479641</v>
      </c>
      <c r="AC11" s="8">
        <f>V11-$V$3</f>
        <v>-0.515380859365468</v>
      </c>
      <c r="AD11" s="8">
        <f>W11-$W$3</f>
        <v>0.632530212411876</v>
      </c>
      <c r="AE11" s="8">
        <f>X11-$X$3</f>
        <v>1.94389724732399</v>
      </c>
      <c r="AF11" s="8"/>
      <c r="AG11" s="7"/>
      <c r="AH11" s="8">
        <f t="shared" si="7"/>
        <v>1.10200954419571</v>
      </c>
      <c r="AI11" s="8">
        <f t="shared" si="5"/>
        <v>1.16894383397837</v>
      </c>
      <c r="AJ11" s="8">
        <f t="shared" si="5"/>
        <v>8.86845965802398</v>
      </c>
      <c r="AK11" s="8">
        <f t="shared" si="5"/>
        <v>1.42937143198261</v>
      </c>
      <c r="AL11" s="8">
        <f t="shared" si="1"/>
        <v>0.64504413810813</v>
      </c>
      <c r="AM11" s="8">
        <f t="shared" si="1"/>
        <v>0.259913369873769</v>
      </c>
    </row>
    <row r="12" ht="16.5" spans="1:39">
      <c r="A12" s="7" t="s">
        <v>26</v>
      </c>
      <c r="B12" s="8">
        <v>2</v>
      </c>
      <c r="C12" s="9">
        <v>15.707733154296</v>
      </c>
      <c r="D12" s="5"/>
      <c r="E12" s="9">
        <v>28.6469440460205</v>
      </c>
      <c r="F12" s="9">
        <v>19.4904804229736</v>
      </c>
      <c r="G12" s="9">
        <v>23.1466121673584</v>
      </c>
      <c r="H12" s="9">
        <v>20.5536079406738</v>
      </c>
      <c r="I12" s="9">
        <v>13.4069232940674</v>
      </c>
      <c r="J12" s="10"/>
      <c r="K12" s="8"/>
      <c r="L12" s="8"/>
      <c r="M12" s="8"/>
      <c r="N12" s="8"/>
      <c r="O12" s="8"/>
      <c r="P12" s="8"/>
      <c r="Q12" s="8"/>
      <c r="R12" s="8"/>
      <c r="S12" s="8">
        <f>D12-$C$12</f>
        <v>-15.707733154296</v>
      </c>
      <c r="T12" s="8">
        <f t="shared" ref="T12:X12" si="15">E12-$C$12</f>
        <v>12.9392108917245</v>
      </c>
      <c r="U12" s="8">
        <f t="shared" si="15"/>
        <v>3.78274726867763</v>
      </c>
      <c r="V12" s="8">
        <f t="shared" si="15"/>
        <v>7.4388790130624</v>
      </c>
      <c r="W12" s="8">
        <f t="shared" si="15"/>
        <v>4.84587478637783</v>
      </c>
      <c r="X12" s="8">
        <f t="shared" si="15"/>
        <v>-2.30080986022862</v>
      </c>
      <c r="Y12" s="8"/>
      <c r="Z12" s="8">
        <f>S12-$S$3</f>
        <v>-0.152305603026468</v>
      </c>
      <c r="AA12" s="8">
        <f>T12-$T$3</f>
        <v>0.796213912965039</v>
      </c>
      <c r="AB12" s="8">
        <f>U12-$U$3</f>
        <v>0.389039993287009</v>
      </c>
      <c r="AC12" s="8">
        <f>V12-$V$3</f>
        <v>0.420049667359274</v>
      </c>
      <c r="AD12" s="8">
        <f>W12-$W$3</f>
        <v>-0.20953750610264</v>
      </c>
      <c r="AE12" s="8">
        <f>X12-$X$3</f>
        <v>-1.07170486450108</v>
      </c>
      <c r="AF12" s="8"/>
      <c r="AG12" s="7" t="s">
        <v>26</v>
      </c>
      <c r="AH12" s="8">
        <f t="shared" si="7"/>
        <v>1.11134411738734</v>
      </c>
      <c r="AI12" s="8">
        <f t="shared" si="5"/>
        <v>0.575858430490107</v>
      </c>
      <c r="AJ12" s="8">
        <f t="shared" si="5"/>
        <v>0.763637579710794</v>
      </c>
      <c r="AK12" s="8">
        <f t="shared" si="5"/>
        <v>0.747398893329772</v>
      </c>
      <c r="AL12" s="8">
        <f t="shared" si="1"/>
        <v>1.15631743646924</v>
      </c>
      <c r="AM12" s="8">
        <f t="shared" si="1"/>
        <v>2.1019157803625</v>
      </c>
    </row>
    <row r="13" ht="16.5" spans="1:39">
      <c r="A13" s="7"/>
      <c r="B13" s="8">
        <v>3</v>
      </c>
      <c r="C13" s="9">
        <v>15.40919647216</v>
      </c>
      <c r="D13" s="5"/>
      <c r="E13" s="9">
        <v>28.001392364502</v>
      </c>
      <c r="F13" s="9">
        <v>18.7771129608154</v>
      </c>
      <c r="G13" s="9">
        <v>23.1006927490234</v>
      </c>
      <c r="H13" s="9">
        <v>20.410120010376</v>
      </c>
      <c r="I13" s="9">
        <v>13.5757398605347</v>
      </c>
      <c r="J13" s="10"/>
      <c r="K13" s="8">
        <f>AVERAGE(C12:C14)</f>
        <v>15.4241954803437</v>
      </c>
      <c r="L13" s="8" t="e">
        <f>AVERAGE(D12:D14)</f>
        <v>#DIV/0!</v>
      </c>
      <c r="M13" s="8">
        <f>AVERAGE(E12:E14)</f>
        <v>28.2593154907227</v>
      </c>
      <c r="N13" s="8">
        <f>AVERAGE(F12:F14)</f>
        <v>18.6882209777832</v>
      </c>
      <c r="O13" s="8">
        <f>AVERAGE(G12:G14)</f>
        <v>23.1635589599609</v>
      </c>
      <c r="P13" s="8">
        <f t="shared" ref="P13:Q13" si="16">AVERAGE(H12:H14)</f>
        <v>20.3952891031901</v>
      </c>
      <c r="Q13" s="8">
        <f t="shared" si="16"/>
        <v>13.5480693181356</v>
      </c>
      <c r="R13" s="8"/>
      <c r="S13" s="8">
        <f>D13-$C$13</f>
        <v>-15.40919647216</v>
      </c>
      <c r="T13" s="8">
        <f t="shared" ref="T13:X13" si="17">E13-$C$13</f>
        <v>12.592195892342</v>
      </c>
      <c r="U13" s="8">
        <f t="shared" si="17"/>
        <v>3.36791648865543</v>
      </c>
      <c r="V13" s="8">
        <f t="shared" si="17"/>
        <v>7.69149627686344</v>
      </c>
      <c r="W13" s="8">
        <f t="shared" si="17"/>
        <v>5.00092353821598</v>
      </c>
      <c r="X13" s="8">
        <f t="shared" si="17"/>
        <v>-1.83345661162533</v>
      </c>
      <c r="Y13" s="8"/>
      <c r="Z13" s="8">
        <f>S13-$S$4</f>
        <v>-0.0520721435600002</v>
      </c>
      <c r="AA13" s="8">
        <f>T13-$T$4</f>
        <v>0.602348709101133</v>
      </c>
      <c r="AB13" s="8">
        <f>U13-$U$4</f>
        <v>0.302563095087461</v>
      </c>
      <c r="AC13" s="8">
        <f>V13-$V$4</f>
        <v>0.541714096064023</v>
      </c>
      <c r="AD13" s="8">
        <f>W13-$W$4</f>
        <v>-0.0708747863822659</v>
      </c>
      <c r="AE13" s="8">
        <f>X13-$X$4</f>
        <v>-0.662908172612735</v>
      </c>
      <c r="AF13" s="8"/>
      <c r="AG13" s="7"/>
      <c r="AH13" s="8">
        <f t="shared" si="7"/>
        <v>1.03675294370026</v>
      </c>
      <c r="AI13" s="8">
        <f t="shared" si="5"/>
        <v>0.658680749054593</v>
      </c>
      <c r="AJ13" s="8">
        <f t="shared" si="5"/>
        <v>0.810810628119511</v>
      </c>
      <c r="AK13" s="8">
        <f t="shared" si="5"/>
        <v>0.686954239357269</v>
      </c>
      <c r="AL13" s="8">
        <f t="shared" si="1"/>
        <v>1.05035337834498</v>
      </c>
      <c r="AM13" s="8">
        <f t="shared" si="1"/>
        <v>1.58327095350603</v>
      </c>
    </row>
    <row r="14" ht="16.5" spans="1:39">
      <c r="A14" s="7"/>
      <c r="B14" s="8">
        <v>4</v>
      </c>
      <c r="C14" s="9">
        <v>15.1556568145751</v>
      </c>
      <c r="D14" s="5"/>
      <c r="E14" s="9">
        <v>28.1296100616455</v>
      </c>
      <c r="F14" s="9">
        <v>17.7970695495605</v>
      </c>
      <c r="G14" s="9">
        <v>23.243371963501</v>
      </c>
      <c r="H14" s="9">
        <v>20.2221393585205</v>
      </c>
      <c r="I14" s="9">
        <v>13.6615447998047</v>
      </c>
      <c r="J14" s="10"/>
      <c r="K14" s="8"/>
      <c r="L14" s="8"/>
      <c r="M14" s="8"/>
      <c r="N14" s="8"/>
      <c r="O14" s="8"/>
      <c r="P14" s="8"/>
      <c r="Q14" s="8"/>
      <c r="R14" s="8"/>
      <c r="S14" s="8">
        <f>D14-$C$14</f>
        <v>-15.1556568145751</v>
      </c>
      <c r="T14" s="8">
        <f t="shared" ref="T14:X14" si="18">E14-$C$14</f>
        <v>12.9739532470704</v>
      </c>
      <c r="U14" s="8">
        <f t="shared" si="18"/>
        <v>2.64141273498545</v>
      </c>
      <c r="V14" s="8">
        <f t="shared" si="18"/>
        <v>8.08771514892588</v>
      </c>
      <c r="W14" s="8">
        <f t="shared" si="18"/>
        <v>5.06648254394541</v>
      </c>
      <c r="X14" s="8">
        <f t="shared" si="18"/>
        <v>-1.49411201477041</v>
      </c>
      <c r="Y14" s="8"/>
      <c r="Z14" s="8">
        <f>S14-$S$5</f>
        <v>0.0845146179200178</v>
      </c>
      <c r="AA14" s="8">
        <f>T14-$T$5</f>
        <v>1.05688095092783</v>
      </c>
      <c r="AB14" s="8">
        <f>U14-$U$5</f>
        <v>-0.448753356933434</v>
      </c>
      <c r="AC14" s="8">
        <f>V14-$V$5</f>
        <v>0.703477859497166</v>
      </c>
      <c r="AD14" s="8">
        <f>W14-$W$5</f>
        <v>0.0442028045655256</v>
      </c>
      <c r="AE14" s="8">
        <f>X14-$X$5</f>
        <v>-0.297607040405095</v>
      </c>
      <c r="AF14" s="8"/>
      <c r="AG14" s="7"/>
      <c r="AH14" s="8">
        <f t="shared" si="7"/>
        <v>0.943101780862067</v>
      </c>
      <c r="AI14" s="8">
        <f t="shared" si="5"/>
        <v>0.480670126749571</v>
      </c>
      <c r="AJ14" s="8">
        <f t="shared" si="5"/>
        <v>1.36486036148447</v>
      </c>
      <c r="AK14" s="8">
        <f t="shared" si="5"/>
        <v>0.614090053349316</v>
      </c>
      <c r="AL14" s="8">
        <f t="shared" si="1"/>
        <v>0.969825569068917</v>
      </c>
      <c r="AM14" s="8">
        <f t="shared" si="1"/>
        <v>1.2291040397299</v>
      </c>
    </row>
    <row r="15" ht="16.5" spans="1:39">
      <c r="A15" s="7" t="s">
        <v>27</v>
      </c>
      <c r="B15" s="8">
        <v>2</v>
      </c>
      <c r="C15" s="9">
        <v>15.3734214782714</v>
      </c>
      <c r="D15" s="5"/>
      <c r="E15" s="9">
        <v>28.4886455535889</v>
      </c>
      <c r="F15" s="9">
        <v>15.2993764877319</v>
      </c>
      <c r="G15" s="9">
        <v>22.9336414337158</v>
      </c>
      <c r="H15" s="9">
        <v>20.1934337615967</v>
      </c>
      <c r="I15" s="9">
        <v>13.7626094818115</v>
      </c>
      <c r="J15" s="8"/>
      <c r="K15" s="8"/>
      <c r="L15" s="8"/>
      <c r="M15" s="8"/>
      <c r="N15" s="8"/>
      <c r="O15" s="8"/>
      <c r="P15" s="8"/>
      <c r="Q15" s="8"/>
      <c r="R15" s="8"/>
      <c r="S15" s="8">
        <f>D15-$C$15</f>
        <v>-15.3734214782714</v>
      </c>
      <c r="T15" s="8">
        <f t="shared" ref="T15:X15" si="19">E15-$C$15</f>
        <v>13.1152240753175</v>
      </c>
      <c r="U15" s="8">
        <f t="shared" si="19"/>
        <v>-0.0740449905394662</v>
      </c>
      <c r="V15" s="8">
        <f t="shared" si="19"/>
        <v>7.56021995544442</v>
      </c>
      <c r="W15" s="8">
        <f t="shared" si="19"/>
        <v>4.82001228332528</v>
      </c>
      <c r="X15" s="8">
        <f t="shared" si="19"/>
        <v>-1.61081199645988</v>
      </c>
      <c r="Y15" s="8"/>
      <c r="Z15" s="8">
        <f>S15-$S$3</f>
        <v>0.182006072998131</v>
      </c>
      <c r="AA15" s="8">
        <f>T15-$T$3</f>
        <v>0.972227096557997</v>
      </c>
      <c r="AB15" s="8">
        <f>U15-$U$3</f>
        <v>-3.46775226593009</v>
      </c>
      <c r="AC15" s="8">
        <f>V15-$V$3</f>
        <v>0.541390609741295</v>
      </c>
      <c r="AD15" s="8">
        <f>W15-$W$3</f>
        <v>-0.235400009155189</v>
      </c>
      <c r="AE15" s="8">
        <f>X15-$X$3</f>
        <v>-0.381707000732337</v>
      </c>
      <c r="AF15" s="8"/>
      <c r="AG15" s="7" t="s">
        <v>27</v>
      </c>
      <c r="AH15" s="8">
        <f t="shared" si="7"/>
        <v>0.881476447340534</v>
      </c>
      <c r="AI15" s="8">
        <f t="shared" si="5"/>
        <v>0.50971859969654</v>
      </c>
      <c r="AJ15" s="8">
        <f t="shared" si="5"/>
        <v>11.0636250656192</v>
      </c>
      <c r="AK15" s="8">
        <f t="shared" si="5"/>
        <v>0.68710828800224</v>
      </c>
      <c r="AL15" s="8">
        <f t="shared" si="1"/>
        <v>1.17723309776409</v>
      </c>
      <c r="AM15" s="8">
        <f t="shared" si="1"/>
        <v>1.30288251797559</v>
      </c>
    </row>
    <row r="16" ht="16.5" spans="1:39">
      <c r="A16" s="7"/>
      <c r="B16" s="8">
        <v>3</v>
      </c>
      <c r="C16" s="9">
        <v>15.5467193603</v>
      </c>
      <c r="D16" s="5"/>
      <c r="E16" s="9">
        <v>28.4989795684814</v>
      </c>
      <c r="F16" s="9">
        <v>16.7389869689941</v>
      </c>
      <c r="G16" s="9">
        <v>22.9535827636719</v>
      </c>
      <c r="H16" s="9">
        <v>20.606990814209</v>
      </c>
      <c r="I16" s="9">
        <v>13.6392631530762</v>
      </c>
      <c r="J16" s="8"/>
      <c r="K16" s="8">
        <f>AVERAGE(C15:C17)</f>
        <v>15.6013732274201</v>
      </c>
      <c r="L16" s="8" t="e">
        <f>AVERAGE(D15:D17)</f>
        <v>#DIV/0!</v>
      </c>
      <c r="M16" s="8">
        <f>AVERAGE(E15:E17)</f>
        <v>28.4042822519938</v>
      </c>
      <c r="N16" s="8">
        <f>AVERAGE(F15:F17)</f>
        <v>16.8329210281372</v>
      </c>
      <c r="O16" s="8">
        <f>AVERAGE(G15:G17)</f>
        <v>22.8992989857992</v>
      </c>
      <c r="P16" s="8">
        <f>AVERAGE(H3:H5)</f>
        <v>20.4340712229411</v>
      </c>
      <c r="Q16" s="8">
        <f>AVERAGE(I3:I5)</f>
        <v>14.1855216344197</v>
      </c>
      <c r="R16" s="8"/>
      <c r="S16" s="8">
        <f>D16-$C$16</f>
        <v>-15.5467193603</v>
      </c>
      <c r="T16" s="8">
        <f t="shared" ref="T16:X16" si="20">E16-$C$16</f>
        <v>12.9522602081814</v>
      </c>
      <c r="U16" s="8">
        <f t="shared" si="20"/>
        <v>1.19226760869414</v>
      </c>
      <c r="V16" s="8">
        <f t="shared" si="20"/>
        <v>7.40686340337188</v>
      </c>
      <c r="W16" s="8">
        <f t="shared" si="20"/>
        <v>5.06027145390899</v>
      </c>
      <c r="X16" s="8">
        <f t="shared" si="20"/>
        <v>-1.90745620722383</v>
      </c>
      <c r="Y16" s="8"/>
      <c r="Z16" s="8">
        <f>S16-$S$4</f>
        <v>-0.1895950317</v>
      </c>
      <c r="AA16" s="8">
        <f>T16-$T$4</f>
        <v>0.962413024940625</v>
      </c>
      <c r="AB16" s="8">
        <f>U16-$U$4</f>
        <v>-1.87308578487383</v>
      </c>
      <c r="AC16" s="8">
        <f>V16-$V$4</f>
        <v>0.257081222572461</v>
      </c>
      <c r="AD16" s="8">
        <f>W16-$W$4</f>
        <v>-0.0115268706892575</v>
      </c>
      <c r="AE16" s="8">
        <f>X16-$X$4</f>
        <v>-0.73690776821123</v>
      </c>
      <c r="AF16" s="8"/>
      <c r="AG16" s="7"/>
      <c r="AH16" s="8">
        <f t="shared" si="7"/>
        <v>1.1404435454255</v>
      </c>
      <c r="AI16" s="8">
        <f t="shared" si="5"/>
        <v>0.513197829922424</v>
      </c>
      <c r="AJ16" s="8">
        <f t="shared" si="5"/>
        <v>3.66315255590156</v>
      </c>
      <c r="AK16" s="8">
        <f t="shared" si="5"/>
        <v>0.836779131363994</v>
      </c>
      <c r="AL16" s="8">
        <f t="shared" si="1"/>
        <v>1.00802182169212</v>
      </c>
      <c r="AM16" s="8">
        <f t="shared" si="1"/>
        <v>1.66659986484269</v>
      </c>
    </row>
    <row r="17" ht="16.5" spans="1:39">
      <c r="A17" s="7"/>
      <c r="B17" s="8">
        <v>4</v>
      </c>
      <c r="C17" s="9">
        <v>15.883978843689</v>
      </c>
      <c r="D17" s="5"/>
      <c r="E17" s="9">
        <v>28.2252216339111</v>
      </c>
      <c r="F17" s="9">
        <v>18.4603996276855</v>
      </c>
      <c r="G17" s="9">
        <v>22.8106727600098</v>
      </c>
      <c r="H17" s="9">
        <v>20.3476982116699</v>
      </c>
      <c r="I17" s="9">
        <v>13.7072610855103</v>
      </c>
      <c r="J17" s="8"/>
      <c r="K17" s="8"/>
      <c r="L17" s="8"/>
      <c r="M17" s="8"/>
      <c r="N17" s="8"/>
      <c r="O17" s="8"/>
      <c r="P17" s="8"/>
      <c r="Q17" s="8"/>
      <c r="R17" s="8"/>
      <c r="S17" s="8">
        <f>D17-$C$17</f>
        <v>-15.883978843689</v>
      </c>
      <c r="T17" s="8">
        <f t="shared" ref="T17:X17" si="21">E17-$C$17</f>
        <v>12.3412427902222</v>
      </c>
      <c r="U17" s="8">
        <f t="shared" si="21"/>
        <v>2.57642078399658</v>
      </c>
      <c r="V17" s="8">
        <f t="shared" si="21"/>
        <v>6.9266939163208</v>
      </c>
      <c r="W17" s="8">
        <f t="shared" si="21"/>
        <v>4.46371936798096</v>
      </c>
      <c r="X17" s="8">
        <f t="shared" si="21"/>
        <v>-2.17671775817871</v>
      </c>
      <c r="Y17" s="8"/>
      <c r="Z17" s="8">
        <f>S17-$S$5</f>
        <v>-0.643807411193848</v>
      </c>
      <c r="AA17" s="8">
        <f>T17-$T$5</f>
        <v>0.42417049407959</v>
      </c>
      <c r="AB17" s="8">
        <f>U17-$U$5</f>
        <v>-0.513745307922299</v>
      </c>
      <c r="AC17" s="8">
        <f>V17-$V$5</f>
        <v>-0.45754337310791</v>
      </c>
      <c r="AD17" s="8">
        <f>W17-$W$5</f>
        <v>-0.558560371398926</v>
      </c>
      <c r="AE17" s="8">
        <f>X17-$X$5</f>
        <v>-0.980212783813394</v>
      </c>
      <c r="AF17" s="8"/>
      <c r="AG17" s="7"/>
      <c r="AH17" s="8">
        <f t="shared" si="7"/>
        <v>1.56244717161839</v>
      </c>
      <c r="AI17" s="8">
        <f t="shared" si="5"/>
        <v>0.745267114397701</v>
      </c>
      <c r="AJ17" s="8">
        <f t="shared" si="5"/>
        <v>1.42775190340534</v>
      </c>
      <c r="AK17" s="8">
        <f t="shared" si="5"/>
        <v>1.37320153311307</v>
      </c>
      <c r="AL17" s="8">
        <f t="shared" si="1"/>
        <v>1.47279881538465</v>
      </c>
      <c r="AM17" s="8">
        <f t="shared" si="1"/>
        <v>1.97275635035178</v>
      </c>
    </row>
    <row r="18" ht="16.5" spans="1:39">
      <c r="A18" s="7" t="s">
        <v>28</v>
      </c>
      <c r="B18" s="8">
        <v>2</v>
      </c>
      <c r="C18" s="9">
        <v>15.2960651397705</v>
      </c>
      <c r="D18" s="5"/>
      <c r="E18" s="9">
        <v>28.0705604553223</v>
      </c>
      <c r="F18" s="9">
        <v>23.1187801361084</v>
      </c>
      <c r="G18" s="9">
        <v>22.4305229187012</v>
      </c>
      <c r="H18" s="9">
        <v>22.0946636199951</v>
      </c>
      <c r="I18" s="9">
        <v>15.6666307449341</v>
      </c>
      <c r="J18" s="8"/>
      <c r="K18" s="8"/>
      <c r="L18" s="8"/>
      <c r="M18" s="8"/>
      <c r="N18" s="8"/>
      <c r="O18" s="8"/>
      <c r="P18" s="8"/>
      <c r="Q18" s="8"/>
      <c r="R18" s="8"/>
      <c r="S18" s="8">
        <f>D18-$C$18</f>
        <v>-15.2960651397705</v>
      </c>
      <c r="T18" s="8">
        <f>E18-$C$18</f>
        <v>12.7744953155518</v>
      </c>
      <c r="U18" s="8">
        <f>F18-$C$18</f>
        <v>7.8227149963379</v>
      </c>
      <c r="V18" s="8">
        <f>G18-$C$18</f>
        <v>7.13445777893067</v>
      </c>
      <c r="W18" s="8">
        <f>H18-$C$18</f>
        <v>6.79859848022462</v>
      </c>
      <c r="X18" s="8">
        <f t="shared" ref="X18" si="22">I18-$C$18</f>
        <v>0.370565605163582</v>
      </c>
      <c r="Y18" s="8"/>
      <c r="Z18" s="8">
        <f>S18-$S$3</f>
        <v>0.259362411499032</v>
      </c>
      <c r="AA18" s="8">
        <f>T18-$T$3</f>
        <v>0.631498336792296</v>
      </c>
      <c r="AB18" s="8">
        <f>U18-$U$3</f>
        <v>4.42900772094727</v>
      </c>
      <c r="AC18" s="8">
        <f>V18-$V$3</f>
        <v>0.115628433227547</v>
      </c>
      <c r="AD18" s="8">
        <f>W18-$W$3</f>
        <v>1.74318618774415</v>
      </c>
      <c r="AE18" s="8">
        <f>X18-$X$3</f>
        <v>1.59967060089112</v>
      </c>
      <c r="AF18" s="8"/>
      <c r="AG18" s="7" t="s">
        <v>28</v>
      </c>
      <c r="AH18" s="8">
        <f t="shared" si="7"/>
        <v>0.835457061978587</v>
      </c>
      <c r="AI18" s="8">
        <f t="shared" si="5"/>
        <v>0.645505665590993</v>
      </c>
      <c r="AJ18" s="8">
        <f t="shared" si="5"/>
        <v>0.046423280324064</v>
      </c>
      <c r="AK18" s="8">
        <f t="shared" si="5"/>
        <v>0.922980176014319</v>
      </c>
      <c r="AL18" s="8">
        <f t="shared" si="1"/>
        <v>0.298709248652139</v>
      </c>
      <c r="AM18" s="8">
        <f t="shared" si="1"/>
        <v>0.329952304484561</v>
      </c>
    </row>
    <row r="19" ht="16.5" spans="1:39">
      <c r="A19" s="7"/>
      <c r="B19" s="8">
        <v>3</v>
      </c>
      <c r="C19" s="9">
        <v>15.45855712</v>
      </c>
      <c r="D19" s="5"/>
      <c r="E19" s="9">
        <v>28.2913684844971</v>
      </c>
      <c r="F19" s="9">
        <v>18.4225368499756</v>
      </c>
      <c r="G19" s="9">
        <v>22.5195083618164</v>
      </c>
      <c r="H19" s="9">
        <v>22.0020503997803</v>
      </c>
      <c r="I19" s="9">
        <v>15.5461835861206</v>
      </c>
      <c r="J19" s="8"/>
      <c r="K19" s="8">
        <f>AVERAGE(C18:C20)</f>
        <v>15.4894738485502</v>
      </c>
      <c r="L19" s="8" t="e">
        <f>AVERAGE(D18:D20)</f>
        <v>#DIV/0!</v>
      </c>
      <c r="M19" s="8">
        <f>AVERAGE(E18:E20)</f>
        <v>28.2255732218424</v>
      </c>
      <c r="N19" s="8">
        <f>AVERAGE(F18:F20)</f>
        <v>20.8358796437581</v>
      </c>
      <c r="O19" s="8">
        <f>AVERAGE(G18:G20)</f>
        <v>22.4565970102946</v>
      </c>
      <c r="P19" s="8">
        <f t="shared" ref="P19:Q19" si="23">AVERAGE(H18:H20)</f>
        <v>21.8472792307536</v>
      </c>
      <c r="Q19" s="8">
        <f t="shared" si="23"/>
        <v>15.6277058919271</v>
      </c>
      <c r="R19" s="8"/>
      <c r="S19" s="8">
        <f>D19-$C$19</f>
        <v>-15.45855712</v>
      </c>
      <c r="T19" s="8">
        <f>E19-$C$19</f>
        <v>12.8328113644971</v>
      </c>
      <c r="U19" s="8">
        <f t="shared" ref="U19:X19" si="24">F19-$C$19</f>
        <v>2.96397972997559</v>
      </c>
      <c r="V19" s="8">
        <f t="shared" si="24"/>
        <v>7.06095124181641</v>
      </c>
      <c r="W19" s="8">
        <f t="shared" si="24"/>
        <v>6.54349327978027</v>
      </c>
      <c r="X19" s="8">
        <f t="shared" si="24"/>
        <v>0.0876264661206054</v>
      </c>
      <c r="Y19" s="8"/>
      <c r="Z19" s="8">
        <f>S19-$S$4</f>
        <v>-0.101432791400001</v>
      </c>
      <c r="AA19" s="8">
        <f>T19-$T$4</f>
        <v>0.842964181256249</v>
      </c>
      <c r="AB19" s="8">
        <f>U19-$U$4</f>
        <v>-0.101373663592383</v>
      </c>
      <c r="AC19" s="8">
        <f>V19-$V$4</f>
        <v>-0.0888309389830084</v>
      </c>
      <c r="AD19" s="8">
        <f>W19-$W$4</f>
        <v>1.47169495518203</v>
      </c>
      <c r="AE19" s="8">
        <f>X19-$X$4</f>
        <v>1.2581749051332</v>
      </c>
      <c r="AF19" s="8"/>
      <c r="AG19" s="7"/>
      <c r="AH19" s="8">
        <f t="shared" si="7"/>
        <v>1.07283840734578</v>
      </c>
      <c r="AI19" s="8">
        <f t="shared" si="5"/>
        <v>0.557496950537457</v>
      </c>
      <c r="AJ19" s="8">
        <f t="shared" si="5"/>
        <v>1.07279443874448</v>
      </c>
      <c r="AK19" s="8">
        <f t="shared" si="5"/>
        <v>1.06350803928682</v>
      </c>
      <c r="AL19" s="8">
        <f t="shared" si="5"/>
        <v>0.360558446628307</v>
      </c>
      <c r="AM19" s="8">
        <f t="shared" si="5"/>
        <v>0.418072511863555</v>
      </c>
    </row>
    <row r="20" ht="16.5" spans="1:39">
      <c r="A20" s="7"/>
      <c r="B20" s="8">
        <v>4</v>
      </c>
      <c r="C20" s="9">
        <v>15.71379928588</v>
      </c>
      <c r="D20" s="5"/>
      <c r="E20" s="9">
        <v>28.314790725708</v>
      </c>
      <c r="F20" s="9">
        <v>20.9663219451904</v>
      </c>
      <c r="G20" s="9">
        <v>22.4197597503662</v>
      </c>
      <c r="H20" s="9">
        <v>21.4451236724854</v>
      </c>
      <c r="I20" s="9">
        <v>15.6703033447266</v>
      </c>
      <c r="J20" s="8"/>
      <c r="K20" s="8"/>
      <c r="L20" s="8"/>
      <c r="M20" s="8"/>
      <c r="N20" s="8"/>
      <c r="O20" s="8"/>
      <c r="P20" s="8"/>
      <c r="Q20" s="8"/>
      <c r="R20" s="8"/>
      <c r="S20" s="8">
        <f>D20-$C$20</f>
        <v>-15.71379928588</v>
      </c>
      <c r="T20" s="8">
        <f t="shared" ref="T20:X20" si="25">E20-$C$20</f>
        <v>12.600991439828</v>
      </c>
      <c r="U20" s="8">
        <f t="shared" si="25"/>
        <v>5.25252265931043</v>
      </c>
      <c r="V20" s="8">
        <f t="shared" si="25"/>
        <v>6.70596046448621</v>
      </c>
      <c r="W20" s="8">
        <f t="shared" si="25"/>
        <v>5.73132438660535</v>
      </c>
      <c r="X20" s="8">
        <f t="shared" si="25"/>
        <v>-0.0434959411534379</v>
      </c>
      <c r="Y20" s="8"/>
      <c r="Z20" s="8">
        <f>S20-$S$5</f>
        <v>-0.473627853384883</v>
      </c>
      <c r="AA20" s="8">
        <f>T20-$T$5</f>
        <v>0.683919143685429</v>
      </c>
      <c r="AB20" s="8">
        <f>U20-$U$5</f>
        <v>2.16235656739155</v>
      </c>
      <c r="AC20" s="8">
        <f>V20-$V$5</f>
        <v>-0.6782768249425</v>
      </c>
      <c r="AD20" s="8">
        <f>W20-$W$5</f>
        <v>0.709044647225468</v>
      </c>
      <c r="AE20" s="8">
        <f>X20-$X$5</f>
        <v>1.15300903321188</v>
      </c>
      <c r="AF20" s="8"/>
      <c r="AG20" s="7"/>
      <c r="AH20" s="8">
        <f t="shared" si="7"/>
        <v>1.38859689769243</v>
      </c>
      <c r="AI20" s="8">
        <f t="shared" si="5"/>
        <v>0.622472003360137</v>
      </c>
      <c r="AJ20" s="8">
        <f t="shared" si="5"/>
        <v>0.223391071839759</v>
      </c>
      <c r="AK20" s="8">
        <f t="shared" si="5"/>
        <v>1.60022727950466</v>
      </c>
      <c r="AL20" s="8">
        <f t="shared" si="5"/>
        <v>0.611725089156438</v>
      </c>
      <c r="AM20" s="8">
        <f t="shared" si="5"/>
        <v>0.449686340423587</v>
      </c>
    </row>
    <row r="21" ht="16.5" spans="1:39">
      <c r="A21" s="7" t="s">
        <v>29</v>
      </c>
      <c r="B21" s="8">
        <v>2</v>
      </c>
      <c r="C21" s="9">
        <v>15.3781501770019</v>
      </c>
      <c r="D21" s="5"/>
      <c r="E21" s="9">
        <v>29.0314235687256</v>
      </c>
      <c r="F21" s="9">
        <v>22.1824169158936</v>
      </c>
      <c r="G21" s="9">
        <v>23.4692993164063</v>
      </c>
      <c r="H21" s="9">
        <v>20.1709671020508</v>
      </c>
      <c r="I21" s="9">
        <v>12.2047882080078</v>
      </c>
      <c r="J21" s="8"/>
      <c r="K21" s="8"/>
      <c r="L21" s="8"/>
      <c r="M21" s="8"/>
      <c r="N21" s="8"/>
      <c r="O21" s="8"/>
      <c r="P21" s="8"/>
      <c r="Q21" s="8"/>
      <c r="R21" s="8"/>
      <c r="S21" s="8">
        <f>D21-$C$21</f>
        <v>-15.3781501770019</v>
      </c>
      <c r="T21" s="8">
        <f t="shared" ref="T21:X21" si="26">E21-$C$21</f>
        <v>13.6532733917237</v>
      </c>
      <c r="U21" s="8">
        <f t="shared" si="26"/>
        <v>6.80426673889166</v>
      </c>
      <c r="V21" s="8">
        <f t="shared" si="26"/>
        <v>8.09114913940435</v>
      </c>
      <c r="W21" s="8">
        <f t="shared" si="26"/>
        <v>4.79281692504888</v>
      </c>
      <c r="X21" s="8">
        <f t="shared" si="26"/>
        <v>-3.17336196899409</v>
      </c>
      <c r="Y21" s="8"/>
      <c r="Z21" s="8">
        <f>S21-$S$3</f>
        <v>0.177277374267632</v>
      </c>
      <c r="AA21" s="8">
        <f>T21-$T$3</f>
        <v>1.51027641296422</v>
      </c>
      <c r="AB21" s="8">
        <f>U21-$U$3</f>
        <v>3.41055946350103</v>
      </c>
      <c r="AC21" s="8">
        <f>V21-$V$3</f>
        <v>1.07231979370123</v>
      </c>
      <c r="AD21" s="8">
        <f>W21-$W$3</f>
        <v>-0.262595367431587</v>
      </c>
      <c r="AE21" s="8">
        <f>X21-$X$3</f>
        <v>-1.94425697326655</v>
      </c>
      <c r="AF21" s="8"/>
      <c r="AG21" s="7" t="s">
        <v>29</v>
      </c>
      <c r="AH21" s="8">
        <f t="shared" si="7"/>
        <v>0.884370388880643</v>
      </c>
      <c r="AI21" s="8">
        <f t="shared" si="7"/>
        <v>0.351043954271257</v>
      </c>
      <c r="AJ21" s="8">
        <f t="shared" si="7"/>
        <v>0.0940414462572171</v>
      </c>
      <c r="AK21" s="8">
        <f t="shared" si="7"/>
        <v>0.475553713294892</v>
      </c>
      <c r="AL21" s="8">
        <f t="shared" si="7"/>
        <v>1.19963487368334</v>
      </c>
      <c r="AM21" s="8">
        <f t="shared" si="7"/>
        <v>3.84839523490925</v>
      </c>
    </row>
    <row r="22" ht="16.5" spans="1:39">
      <c r="A22" s="7"/>
      <c r="B22" s="8">
        <v>3</v>
      </c>
      <c r="C22" s="9">
        <v>15.57291870117</v>
      </c>
      <c r="D22" s="5"/>
      <c r="E22" s="9">
        <v>29.0400218963623</v>
      </c>
      <c r="F22" s="9">
        <v>15.6371755599976</v>
      </c>
      <c r="G22" s="9">
        <v>23.371166229248</v>
      </c>
      <c r="H22" s="9">
        <v>20.1631641387939</v>
      </c>
      <c r="I22" s="9">
        <v>12.2299289703369</v>
      </c>
      <c r="J22" s="8"/>
      <c r="K22" s="8">
        <f>AVERAGE(C21:C23)</f>
        <v>15.544991811114</v>
      </c>
      <c r="L22" s="8" t="e">
        <f>AVERAGE(D21:D23)</f>
        <v>#DIV/0!</v>
      </c>
      <c r="M22" s="8">
        <f>AVERAGE(E21:E23)</f>
        <v>28.9178530375163</v>
      </c>
      <c r="N22" s="8">
        <f>AVERAGE(F21:F23)</f>
        <v>18.1914739608765</v>
      </c>
      <c r="O22" s="8">
        <f>AVERAGE(G21:G23)</f>
        <v>23.5199559529622</v>
      </c>
      <c r="P22" s="8">
        <f t="shared" ref="P22:Q22" si="27">AVERAGE(H21:H23)</f>
        <v>20.0255705515544</v>
      </c>
      <c r="Q22" s="8">
        <f t="shared" si="27"/>
        <v>12.2857322692871</v>
      </c>
      <c r="R22" s="8"/>
      <c r="S22" s="8">
        <f>D22-$C$22</f>
        <v>-15.57291870117</v>
      </c>
      <c r="T22" s="8">
        <f t="shared" ref="T22:X22" si="28">E22-$C$22</f>
        <v>13.4671031951923</v>
      </c>
      <c r="U22" s="8">
        <f t="shared" si="28"/>
        <v>0.0642568588275587</v>
      </c>
      <c r="V22" s="8">
        <f t="shared" si="28"/>
        <v>7.79824752807805</v>
      </c>
      <c r="W22" s="8">
        <f t="shared" si="28"/>
        <v>4.59024543762395</v>
      </c>
      <c r="X22" s="8">
        <f t="shared" si="28"/>
        <v>-3.34298973083309</v>
      </c>
      <c r="Y22" s="8"/>
      <c r="Z22" s="8">
        <f>S22-$S$4</f>
        <v>-0.21579437257</v>
      </c>
      <c r="AA22" s="8">
        <f>T22-$T$4</f>
        <v>1.47725601195148</v>
      </c>
      <c r="AB22" s="8">
        <f>U22-$U$4</f>
        <v>-3.00109653474041</v>
      </c>
      <c r="AC22" s="8">
        <f>V22-$V$4</f>
        <v>0.648465347278632</v>
      </c>
      <c r="AD22" s="8">
        <f>W22-$W$4</f>
        <v>-0.481552886974297</v>
      </c>
      <c r="AE22" s="8">
        <f>X22-$X$4</f>
        <v>-2.17244129182049</v>
      </c>
      <c r="AF22" s="8"/>
      <c r="AG22" s="7"/>
      <c r="AH22" s="8">
        <f t="shared" si="7"/>
        <v>1.16134319379832</v>
      </c>
      <c r="AI22" s="8">
        <f t="shared" si="7"/>
        <v>0.35917130210982</v>
      </c>
      <c r="AJ22" s="8">
        <f t="shared" si="7"/>
        <v>8.00608279105976</v>
      </c>
      <c r="AK22" s="8">
        <f t="shared" si="7"/>
        <v>0.637958575035363</v>
      </c>
      <c r="AL22" s="8">
        <f t="shared" si="7"/>
        <v>1.39624574772077</v>
      </c>
      <c r="AM22" s="8">
        <f t="shared" si="7"/>
        <v>4.50785556680457</v>
      </c>
    </row>
    <row r="23" ht="16.5" spans="1:39">
      <c r="A23" s="7"/>
      <c r="B23" s="8">
        <v>4</v>
      </c>
      <c r="C23" s="9">
        <v>15.68390655517</v>
      </c>
      <c r="D23" s="5"/>
      <c r="E23" s="9">
        <v>28.6821136474609</v>
      </c>
      <c r="F23" s="9">
        <v>16.7548294067383</v>
      </c>
      <c r="G23" s="9">
        <v>23.7194023132324</v>
      </c>
      <c r="H23" s="9">
        <v>19.7425804138184</v>
      </c>
      <c r="I23" s="9">
        <v>12.4224796295166</v>
      </c>
      <c r="J23" s="8"/>
      <c r="K23" s="8"/>
      <c r="L23" s="8"/>
      <c r="M23" s="8"/>
      <c r="N23" s="8"/>
      <c r="O23" s="8"/>
      <c r="P23" s="8"/>
      <c r="Q23" s="8"/>
      <c r="R23" s="8"/>
      <c r="S23" s="8">
        <f>D23-$C$23</f>
        <v>-15.68390655517</v>
      </c>
      <c r="T23" s="8">
        <f t="shared" ref="T23:X23" si="29">E23-$C$23</f>
        <v>12.9982070922909</v>
      </c>
      <c r="U23" s="8">
        <f t="shared" si="29"/>
        <v>1.07092285156828</v>
      </c>
      <c r="V23" s="8">
        <f t="shared" si="29"/>
        <v>8.03549575806242</v>
      </c>
      <c r="W23" s="8">
        <f t="shared" si="29"/>
        <v>4.05867385864836</v>
      </c>
      <c r="X23" s="8">
        <f t="shared" si="29"/>
        <v>-3.2614269256534</v>
      </c>
      <c r="Y23" s="8"/>
      <c r="Z23" s="8">
        <f>S23-$S$5</f>
        <v>-0.443735122674882</v>
      </c>
      <c r="AA23" s="8">
        <f>T23-$T$5</f>
        <v>1.08113479614836</v>
      </c>
      <c r="AB23" s="8">
        <f>U23-$U$5</f>
        <v>-2.0192432403506</v>
      </c>
      <c r="AC23" s="8">
        <f>V23-$V$5</f>
        <v>0.651258468633712</v>
      </c>
      <c r="AD23" s="8">
        <f>W23-$W$5</f>
        <v>-0.963605880731523</v>
      </c>
      <c r="AE23" s="8">
        <f>X23-$X$5</f>
        <v>-2.06492195128808</v>
      </c>
      <c r="AF23" s="8"/>
      <c r="AG23" s="7"/>
      <c r="AH23" s="8">
        <f t="shared" si="7"/>
        <v>1.36012111264382</v>
      </c>
      <c r="AI23" s="8">
        <f t="shared" si="7"/>
        <v>0.472656894291093</v>
      </c>
      <c r="AJ23" s="8">
        <f t="shared" si="7"/>
        <v>4.05371100422473</v>
      </c>
      <c r="AK23" s="8">
        <f t="shared" si="7"/>
        <v>0.636724653889635</v>
      </c>
      <c r="AL23" s="8">
        <f t="shared" si="7"/>
        <v>1.95017809543987</v>
      </c>
      <c r="AM23" s="8">
        <f t="shared" si="7"/>
        <v>4.18411339567304</v>
      </c>
    </row>
    <row r="24" ht="16.5" spans="1:39">
      <c r="A24" s="7" t="s">
        <v>30</v>
      </c>
      <c r="B24" s="8">
        <v>2</v>
      </c>
      <c r="C24" s="9">
        <v>15.2796192169189</v>
      </c>
      <c r="D24" s="5"/>
      <c r="E24" s="9">
        <v>28.7548503875732</v>
      </c>
      <c r="F24" s="9">
        <v>17.5701732635498</v>
      </c>
      <c r="G24" s="9">
        <v>23.5403537750244</v>
      </c>
      <c r="H24" s="9">
        <v>20.5424175262451</v>
      </c>
      <c r="I24" s="9">
        <v>12.6611433029175</v>
      </c>
      <c r="J24" s="8"/>
      <c r="K24" s="8"/>
      <c r="L24" s="8"/>
      <c r="M24" s="8"/>
      <c r="N24" s="8"/>
      <c r="O24" s="8"/>
      <c r="P24" s="8"/>
      <c r="Q24" s="8"/>
      <c r="R24" s="8"/>
      <c r="S24" s="8">
        <f>D24-$C$24</f>
        <v>-15.2796192169189</v>
      </c>
      <c r="T24" s="8">
        <f t="shared" ref="T24:X24" si="30">E24-$C$24</f>
        <v>13.4752311706543</v>
      </c>
      <c r="U24" s="8">
        <f t="shared" si="30"/>
        <v>2.29055404663091</v>
      </c>
      <c r="V24" s="8">
        <f t="shared" si="30"/>
        <v>8.26073455810551</v>
      </c>
      <c r="W24" s="8">
        <f t="shared" si="30"/>
        <v>5.26279830932622</v>
      </c>
      <c r="X24" s="8">
        <f t="shared" si="30"/>
        <v>-2.61847591400142</v>
      </c>
      <c r="Y24" s="8"/>
      <c r="Z24" s="8">
        <f>S24-$S$3</f>
        <v>0.275808334350632</v>
      </c>
      <c r="AA24" s="8">
        <f>T24-$T$3</f>
        <v>1.33223419189487</v>
      </c>
      <c r="AB24" s="8">
        <f>U24-$U$3</f>
        <v>-1.10315322875972</v>
      </c>
      <c r="AC24" s="8">
        <f>V24-$V$3</f>
        <v>1.24190521240239</v>
      </c>
      <c r="AD24" s="8">
        <f>W24-$W$3</f>
        <v>0.207386016845749</v>
      </c>
      <c r="AE24" s="8">
        <f>X24-$X$3</f>
        <v>-1.38937091827388</v>
      </c>
      <c r="AF24" s="8"/>
      <c r="AG24" s="7" t="s">
        <v>30</v>
      </c>
      <c r="AH24" s="8">
        <f t="shared" si="7"/>
        <v>0.825987392140498</v>
      </c>
      <c r="AI24" s="8">
        <f t="shared" si="7"/>
        <v>0.397152725231009</v>
      </c>
      <c r="AJ24" s="8">
        <f t="shared" si="7"/>
        <v>2.14823709556375</v>
      </c>
      <c r="AK24" s="8">
        <f t="shared" si="7"/>
        <v>0.422813922393371</v>
      </c>
      <c r="AL24" s="8">
        <f t="shared" si="7"/>
        <v>0.866105084698306</v>
      </c>
      <c r="AM24" s="8">
        <f t="shared" si="7"/>
        <v>2.61964427264037</v>
      </c>
    </row>
    <row r="25" ht="16.5" spans="1:39">
      <c r="A25" s="7"/>
      <c r="B25" s="8">
        <v>3</v>
      </c>
      <c r="C25" s="9">
        <v>15.63326416</v>
      </c>
      <c r="D25" s="5"/>
      <c r="E25" s="9">
        <v>28.5647068023682</v>
      </c>
      <c r="F25" s="9">
        <v>19.6203594207764</v>
      </c>
      <c r="G25" s="9">
        <v>23.67822265625</v>
      </c>
      <c r="H25" s="9">
        <v>20.3760795593262</v>
      </c>
      <c r="I25" s="9">
        <v>12.7542457580566</v>
      </c>
      <c r="J25" s="8"/>
      <c r="K25" s="8">
        <f>AVERAGE(C24:C26)</f>
        <v>15.4747915903196</v>
      </c>
      <c r="L25" s="8" t="e">
        <f>AVERAGE(D24:D26)</f>
        <v>#DIV/0!</v>
      </c>
      <c r="M25" s="8">
        <f>AVERAGE(E24:E26)</f>
        <v>28.8113174438477</v>
      </c>
      <c r="N25" s="8">
        <f>AVERAGE(F24:F26)</f>
        <v>17.9167976379395</v>
      </c>
      <c r="O25" s="8">
        <f>AVERAGE(G24:G26)</f>
        <v>23.5973192850749</v>
      </c>
      <c r="P25" s="8">
        <f t="shared" ref="P25:Q25" si="31">AVERAGE(H24:H26)</f>
        <v>20.3404839833577</v>
      </c>
      <c r="Q25" s="8">
        <f t="shared" si="31"/>
        <v>12.6915464401245</v>
      </c>
      <c r="R25" s="8"/>
      <c r="S25" s="8">
        <f>D25-$C$25</f>
        <v>-15.63326416</v>
      </c>
      <c r="T25" s="8">
        <f t="shared" ref="T25:X25" si="32">E25-$C$25</f>
        <v>12.9314426423682</v>
      </c>
      <c r="U25" s="8">
        <f t="shared" si="32"/>
        <v>3.98709526077637</v>
      </c>
      <c r="V25" s="8">
        <f t="shared" si="32"/>
        <v>8.04495849625</v>
      </c>
      <c r="W25" s="8">
        <f t="shared" si="32"/>
        <v>4.74281539932617</v>
      </c>
      <c r="X25" s="8">
        <f t="shared" si="32"/>
        <v>-2.87901840194336</v>
      </c>
      <c r="Y25" s="8"/>
      <c r="Z25" s="8">
        <f>S25-$S$4</f>
        <v>-0.2761398314</v>
      </c>
      <c r="AA25" s="8">
        <f>T25-$T$4</f>
        <v>0.941595459127344</v>
      </c>
      <c r="AB25" s="8">
        <f>U25-$U$4</f>
        <v>0.921741867208398</v>
      </c>
      <c r="AC25" s="8">
        <f>V25-$V$4</f>
        <v>0.895176315450586</v>
      </c>
      <c r="AD25" s="8">
        <f>W25-$W$4</f>
        <v>-0.32898292527207</v>
      </c>
      <c r="AE25" s="8">
        <f>X25-$X$4</f>
        <v>-1.70846996293076</v>
      </c>
      <c r="AF25" s="8"/>
      <c r="AG25" s="7"/>
      <c r="AH25" s="8">
        <f t="shared" si="7"/>
        <v>1.21095044810996</v>
      </c>
      <c r="AI25" s="8">
        <f t="shared" si="7"/>
        <v>0.520656773848464</v>
      </c>
      <c r="AJ25" s="8">
        <f t="shared" si="7"/>
        <v>0.527871299223065</v>
      </c>
      <c r="AK25" s="8">
        <f t="shared" si="7"/>
        <v>0.5376814797844</v>
      </c>
      <c r="AL25" s="8">
        <f t="shared" si="7"/>
        <v>1.25612751441018</v>
      </c>
      <c r="AM25" s="8">
        <f t="shared" si="7"/>
        <v>3.26814039916857</v>
      </c>
    </row>
    <row r="26" ht="16.5" spans="1:39">
      <c r="A26" s="7"/>
      <c r="B26" s="8">
        <v>4</v>
      </c>
      <c r="C26" s="9">
        <v>15.51149139404</v>
      </c>
      <c r="D26" s="5"/>
      <c r="E26" s="9">
        <v>29.1143951416016</v>
      </c>
      <c r="F26" s="9">
        <v>16.5598602294922</v>
      </c>
      <c r="G26" s="9">
        <v>23.5733814239502</v>
      </c>
      <c r="H26" s="9">
        <v>20.102954864502</v>
      </c>
      <c r="I26" s="9">
        <v>12.6592502593994</v>
      </c>
      <c r="J26" s="8"/>
      <c r="K26" s="8"/>
      <c r="L26" s="8"/>
      <c r="M26" s="8"/>
      <c r="N26" s="8"/>
      <c r="O26" s="8"/>
      <c r="P26" s="8"/>
      <c r="Q26" s="8"/>
      <c r="R26" s="8"/>
      <c r="S26" s="8">
        <f>D26-$C$26</f>
        <v>-15.51149139404</v>
      </c>
      <c r="T26" s="8">
        <f t="shared" ref="T26:X26" si="33">E26-$C$26</f>
        <v>13.6029037475616</v>
      </c>
      <c r="U26" s="8">
        <f t="shared" si="33"/>
        <v>1.04836883545219</v>
      </c>
      <c r="V26" s="8">
        <f t="shared" si="33"/>
        <v>8.0618900299102</v>
      </c>
      <c r="W26" s="8">
        <f t="shared" si="33"/>
        <v>4.59146347046195</v>
      </c>
      <c r="X26" s="8">
        <f t="shared" si="33"/>
        <v>-2.85224113464059</v>
      </c>
      <c r="Y26" s="8"/>
      <c r="Z26" s="8">
        <f>S26-$S$5</f>
        <v>-0.271319961544883</v>
      </c>
      <c r="AA26" s="8">
        <f>T26-$T$5</f>
        <v>1.68583145141898</v>
      </c>
      <c r="AB26" s="8">
        <f>U26-$U$5</f>
        <v>-2.04179725646669</v>
      </c>
      <c r="AC26" s="8">
        <f>V26-$V$5</f>
        <v>0.677652740481484</v>
      </c>
      <c r="AD26" s="8">
        <f>W26-$W$5</f>
        <v>-0.43081626891793</v>
      </c>
      <c r="AE26" s="8">
        <f>X26-$X$5</f>
        <v>-1.65573616027527</v>
      </c>
      <c r="AF26" s="8"/>
      <c r="AG26" s="7"/>
      <c r="AH26" s="8">
        <f t="shared" si="7"/>
        <v>1.20691155942102</v>
      </c>
      <c r="AI26" s="8">
        <f t="shared" si="7"/>
        <v>0.310823728322037</v>
      </c>
      <c r="AJ26" s="8">
        <f t="shared" si="7"/>
        <v>4.11758164476221</v>
      </c>
      <c r="AK26" s="8">
        <f t="shared" si="7"/>
        <v>0.625181615621198</v>
      </c>
      <c r="AL26" s="8">
        <f t="shared" si="7"/>
        <v>1.34799604989359</v>
      </c>
      <c r="AM26" s="8">
        <f t="shared" si="7"/>
        <v>3.1508392667712</v>
      </c>
    </row>
    <row r="27" ht="16.5" spans="1:39">
      <c r="A27" s="7" t="s">
        <v>22</v>
      </c>
      <c r="B27" s="8">
        <v>2</v>
      </c>
      <c r="C27" s="9">
        <v>15.419780731201</v>
      </c>
      <c r="D27" s="5"/>
      <c r="E27" s="9">
        <v>28.6683940887451</v>
      </c>
      <c r="F27" s="9">
        <v>20.5834674835205</v>
      </c>
      <c r="G27" s="9">
        <v>23.1995239257813</v>
      </c>
      <c r="H27" s="9">
        <v>22.2585697174072</v>
      </c>
      <c r="I27" s="9">
        <v>15.5558137893677</v>
      </c>
      <c r="J27" s="11"/>
      <c r="K27" s="8"/>
      <c r="L27" s="8"/>
      <c r="M27" s="8"/>
      <c r="N27" s="8"/>
      <c r="O27" s="8"/>
      <c r="P27" s="8"/>
      <c r="Q27" s="8"/>
      <c r="R27" s="8"/>
      <c r="S27" s="8">
        <f>D27-$C$27</f>
        <v>-15.419780731201</v>
      </c>
      <c r="T27" s="8">
        <f t="shared" ref="T27:X27" si="34">E27-$C$27</f>
        <v>13.2486133575441</v>
      </c>
      <c r="U27" s="8">
        <f t="shared" si="34"/>
        <v>5.16368675231951</v>
      </c>
      <c r="V27" s="8">
        <f t="shared" si="34"/>
        <v>7.77974319458025</v>
      </c>
      <c r="W27" s="8">
        <f t="shared" si="34"/>
        <v>6.83878898620623</v>
      </c>
      <c r="X27" s="8">
        <f t="shared" si="34"/>
        <v>0.136033058166676</v>
      </c>
      <c r="Y27" s="8"/>
      <c r="Z27" s="8">
        <f>S27-$S$3</f>
        <v>0.135646820068532</v>
      </c>
      <c r="AA27" s="8">
        <f>T27-$T$3</f>
        <v>1.10561637878465</v>
      </c>
      <c r="AB27" s="8">
        <f>U27-$U$3</f>
        <v>1.76997947692888</v>
      </c>
      <c r="AC27" s="8">
        <f>V27-$V$3</f>
        <v>0.760913848877125</v>
      </c>
      <c r="AD27" s="8">
        <f>W27-$W$3</f>
        <v>1.78337669372576</v>
      </c>
      <c r="AE27" s="8">
        <f>X27-$X$3</f>
        <v>1.36513805389422</v>
      </c>
      <c r="AF27" s="8"/>
      <c r="AG27" s="7" t="s">
        <v>22</v>
      </c>
      <c r="AH27" s="8">
        <f t="shared" si="7"/>
        <v>0.910261634019802</v>
      </c>
      <c r="AI27" s="8">
        <f t="shared" si="7"/>
        <v>0.464703888233534</v>
      </c>
      <c r="AJ27" s="8">
        <f t="shared" si="7"/>
        <v>0.293212908381134</v>
      </c>
      <c r="AK27" s="8">
        <f t="shared" si="7"/>
        <v>0.590122410016393</v>
      </c>
      <c r="AL27" s="8">
        <f t="shared" si="7"/>
        <v>0.290502665511783</v>
      </c>
      <c r="AM27" s="8">
        <f t="shared" si="7"/>
        <v>0.388197288477253</v>
      </c>
    </row>
    <row r="28" ht="16.5" spans="1:39">
      <c r="A28" s="7"/>
      <c r="B28" s="8">
        <v>3</v>
      </c>
      <c r="C28" s="9">
        <v>15.61900177001</v>
      </c>
      <c r="D28" s="5"/>
      <c r="E28" s="9">
        <v>28.5314865112305</v>
      </c>
      <c r="F28" s="9">
        <v>19.6842079162598</v>
      </c>
      <c r="G28" s="9">
        <v>22.9563007354736</v>
      </c>
      <c r="H28" s="9">
        <v>21.9806613922119</v>
      </c>
      <c r="I28" s="9">
        <v>15.3302574157715</v>
      </c>
      <c r="J28" s="11"/>
      <c r="K28" s="8">
        <f>AVERAGE(C27:C29)</f>
        <v>15.4631172180037</v>
      </c>
      <c r="L28" s="8" t="e">
        <f>AVERAGE(D27:D29)</f>
        <v>#DIV/0!</v>
      </c>
      <c r="M28" s="8">
        <f>AVERAGE(E27:E29)</f>
        <v>28.5944379170736</v>
      </c>
      <c r="N28" s="8">
        <f>AVERAGE(F27:F29)</f>
        <v>20.3731225331624</v>
      </c>
      <c r="O28" s="8">
        <f t="shared" ref="O28:Q28" si="35">AVERAGE(G27:G29)</f>
        <v>23.0848420461019</v>
      </c>
      <c r="P28" s="8">
        <f t="shared" si="35"/>
        <v>22.0257326761882</v>
      </c>
      <c r="Q28" s="8">
        <f t="shared" si="35"/>
        <v>15.4105304082235</v>
      </c>
      <c r="R28" s="11"/>
      <c r="S28" s="8">
        <f>D28-$C$28</f>
        <v>-15.61900177001</v>
      </c>
      <c r="T28" s="8">
        <f t="shared" ref="T28:X28" si="36">E28-$C$28</f>
        <v>12.9124847412205</v>
      </c>
      <c r="U28" s="8">
        <f t="shared" si="36"/>
        <v>4.06520614624977</v>
      </c>
      <c r="V28" s="8">
        <f t="shared" si="36"/>
        <v>7.33729896546363</v>
      </c>
      <c r="W28" s="8">
        <f t="shared" si="36"/>
        <v>6.36165962220191</v>
      </c>
      <c r="X28" s="8">
        <f t="shared" si="36"/>
        <v>-0.288744354238515</v>
      </c>
      <c r="Y28" s="11"/>
      <c r="Z28" s="8">
        <f>S28-$S$4</f>
        <v>-0.26187744141</v>
      </c>
      <c r="AA28" s="8">
        <f>T28-$T$4</f>
        <v>0.922637557979648</v>
      </c>
      <c r="AB28" s="8">
        <f>U28-$U$4</f>
        <v>0.999852752681797</v>
      </c>
      <c r="AC28" s="8">
        <f t="shared" ref="AC28" si="37">V28-$V$4</f>
        <v>0.187516784664219</v>
      </c>
      <c r="AD28" s="8">
        <f t="shared" ref="AD28" si="38">W28-$W$4</f>
        <v>1.28986129760367</v>
      </c>
      <c r="AE28" s="8">
        <f t="shared" ref="AE28" si="39">X28-$X$4</f>
        <v>0.881804084774082</v>
      </c>
      <c r="AF28" s="11"/>
      <c r="AG28" s="7"/>
      <c r="AH28" s="8">
        <f t="shared" si="7"/>
        <v>1.19903804981388</v>
      </c>
      <c r="AI28" s="8">
        <f t="shared" si="7"/>
        <v>0.527543674397806</v>
      </c>
      <c r="AJ28" s="8">
        <f t="shared" si="7"/>
        <v>0.500051034636086</v>
      </c>
      <c r="AK28" s="8">
        <f t="shared" si="7"/>
        <v>0.878115863914159</v>
      </c>
      <c r="AL28" s="8">
        <f t="shared" si="7"/>
        <v>0.408990348201397</v>
      </c>
      <c r="AM28" s="8">
        <f t="shared" si="7"/>
        <v>0.542688376980385</v>
      </c>
    </row>
    <row r="29" ht="16.5" spans="1:39">
      <c r="A29" s="7"/>
      <c r="B29" s="8">
        <v>4</v>
      </c>
      <c r="C29" s="9">
        <v>15.3505691528</v>
      </c>
      <c r="D29" s="5"/>
      <c r="E29" s="9">
        <v>28.5834331512451</v>
      </c>
      <c r="F29" s="9">
        <v>20.851692199707</v>
      </c>
      <c r="G29" s="9">
        <v>23.0987014770508</v>
      </c>
      <c r="H29" s="9">
        <v>21.8379669189453</v>
      </c>
      <c r="I29" s="9">
        <v>15.3455200195312</v>
      </c>
      <c r="J29" s="11"/>
      <c r="K29" s="8"/>
      <c r="L29" s="11"/>
      <c r="M29" s="11"/>
      <c r="N29" s="11"/>
      <c r="O29" s="11"/>
      <c r="P29" s="11"/>
      <c r="Q29" s="11"/>
      <c r="R29" s="11"/>
      <c r="S29" s="8">
        <f>D29-$C$29</f>
        <v>-15.3505691528</v>
      </c>
      <c r="T29" s="8">
        <f t="shared" ref="T29:X29" si="40">E29-$C$29</f>
        <v>13.2328639984451</v>
      </c>
      <c r="U29" s="8">
        <f t="shared" si="40"/>
        <v>5.50112304690703</v>
      </c>
      <c r="V29" s="8">
        <f t="shared" si="40"/>
        <v>7.74813232425078</v>
      </c>
      <c r="W29" s="8">
        <f t="shared" si="40"/>
        <v>6.48739776614531</v>
      </c>
      <c r="X29" s="8">
        <f t="shared" si="40"/>
        <v>-0.00504913326875034</v>
      </c>
      <c r="Y29" s="11"/>
      <c r="Z29" s="8">
        <f>S29-$S$5</f>
        <v>-0.110397720304883</v>
      </c>
      <c r="AA29" s="8">
        <f>T29-$T$5</f>
        <v>1.31579170230254</v>
      </c>
      <c r="AB29" s="8">
        <f>U29-$U$5</f>
        <v>2.41095695498815</v>
      </c>
      <c r="AC29" s="8">
        <f>V29-$V$5</f>
        <v>0.36389503482207</v>
      </c>
      <c r="AD29" s="8">
        <f>W29-$W$5</f>
        <v>1.46511802676543</v>
      </c>
      <c r="AE29" s="8">
        <f>X29-$X$5</f>
        <v>1.19145584109657</v>
      </c>
      <c r="AF29" s="11"/>
      <c r="AG29" s="7"/>
      <c r="AH29" s="8">
        <f t="shared" si="7"/>
        <v>1.07952579776405</v>
      </c>
      <c r="AI29" s="8">
        <f t="shared" si="7"/>
        <v>0.401704992744952</v>
      </c>
      <c r="AJ29" s="8">
        <f t="shared" si="7"/>
        <v>0.18803107903456</v>
      </c>
      <c r="AK29" s="8">
        <f t="shared" si="7"/>
        <v>0.777063803027903</v>
      </c>
      <c r="AL29" s="8">
        <f t="shared" si="7"/>
        <v>0.362205905390559</v>
      </c>
      <c r="AM29" s="8">
        <f t="shared" si="7"/>
        <v>0.437860787003784</v>
      </c>
    </row>
    <row r="30" ht="16.5" spans="1:39">
      <c r="B30" s="8"/>
      <c r="C30" s="9"/>
      <c r="D30" s="5"/>
      <c r="E30" s="9"/>
      <c r="F30" s="9"/>
      <c r="G30" s="9"/>
      <c r="H30" s="9"/>
      <c r="I30" s="9"/>
      <c r="J30" s="11"/>
      <c r="K30" s="8"/>
      <c r="L30" s="11"/>
      <c r="M30" s="11"/>
      <c r="N30" s="11"/>
      <c r="O30" s="11"/>
      <c r="P30" s="11"/>
      <c r="Q30" s="11"/>
      <c r="R30" s="11"/>
      <c r="S30" s="8"/>
      <c r="T30" s="8"/>
      <c r="U30" s="8"/>
      <c r="V30" s="8"/>
      <c r="W30" s="8"/>
      <c r="X30" s="8"/>
      <c r="Y30" s="11"/>
      <c r="Z30" s="8"/>
      <c r="AA30" s="8"/>
      <c r="AB30" s="8"/>
      <c r="AC30" s="8"/>
      <c r="AD30" s="8"/>
      <c r="AE30" s="8"/>
      <c r="AF30" s="11"/>
      <c r="AH30" s="8"/>
      <c r="AI30" s="8"/>
      <c r="AJ30" s="8"/>
      <c r="AK30" s="8"/>
      <c r="AL30" s="8"/>
      <c r="AM30" s="8"/>
    </row>
    <row r="31" ht="16.5" spans="1:39">
      <c r="B31" s="8"/>
      <c r="C31" s="9"/>
      <c r="D31" s="5"/>
      <c r="E31" s="9"/>
      <c r="F31" s="9"/>
      <c r="G31" s="9"/>
      <c r="H31" s="9"/>
      <c r="I31" s="9"/>
      <c r="J31" s="11"/>
      <c r="K31" s="8"/>
      <c r="L31" s="8"/>
      <c r="M31" s="8"/>
      <c r="N31" s="8"/>
      <c r="O31" s="8"/>
      <c r="P31" s="8"/>
      <c r="Q31" s="8"/>
      <c r="R31" s="11"/>
      <c r="S31" s="8"/>
      <c r="T31" s="8"/>
      <c r="U31" s="8"/>
      <c r="V31" s="8"/>
      <c r="W31" s="8"/>
      <c r="X31" s="8"/>
      <c r="Y31" s="11"/>
      <c r="Z31" s="8"/>
      <c r="AA31" s="8"/>
      <c r="AB31" s="8"/>
      <c r="AC31" s="8"/>
      <c r="AD31" s="8"/>
      <c r="AE31" s="8"/>
      <c r="AF31" s="11"/>
      <c r="AH31" s="8"/>
      <c r="AI31" s="8"/>
      <c r="AJ31" s="8"/>
      <c r="AK31" s="8"/>
      <c r="AL31" s="8"/>
      <c r="AM31" s="8"/>
    </row>
    <row r="32" ht="16.5" spans="1:39">
      <c r="B32" s="8"/>
      <c r="C32" s="9"/>
      <c r="D32" s="5"/>
      <c r="E32" s="9"/>
      <c r="F32" s="9"/>
      <c r="G32" s="9"/>
      <c r="H32" s="9"/>
      <c r="I32" s="9"/>
      <c r="J32" s="11"/>
      <c r="K32" s="8"/>
      <c r="L32" s="11"/>
      <c r="M32" s="11"/>
      <c r="N32" s="11"/>
      <c r="O32" s="11"/>
      <c r="P32" s="11"/>
      <c r="Q32" s="11"/>
      <c r="R32" s="11"/>
      <c r="S32" s="8"/>
      <c r="T32" s="8"/>
      <c r="U32" s="8"/>
      <c r="V32" s="8"/>
      <c r="W32" s="8"/>
      <c r="X32" s="8"/>
      <c r="Y32" s="11"/>
      <c r="Z32" s="8"/>
      <c r="AA32" s="8"/>
      <c r="AB32" s="8"/>
      <c r="AC32" s="8"/>
      <c r="AD32" s="8"/>
      <c r="AE32" s="8"/>
      <c r="AF32" s="11"/>
      <c r="AH32" s="8"/>
      <c r="AI32" s="8"/>
      <c r="AJ32" s="8"/>
      <c r="AK32" s="8"/>
      <c r="AL32" s="8"/>
      <c r="AM32" s="8"/>
    </row>
    <row r="33" ht="16.5" spans="1:39">
      <c r="B33" s="8"/>
      <c r="C33" s="9"/>
      <c r="D33" s="5"/>
      <c r="E33" s="9"/>
      <c r="F33" s="9"/>
      <c r="G33" s="9"/>
      <c r="H33" s="9"/>
      <c r="I33" s="9"/>
      <c r="J33" s="11"/>
      <c r="K33" s="8"/>
      <c r="L33" s="11"/>
      <c r="M33" s="11"/>
      <c r="N33" s="11"/>
      <c r="O33" s="11"/>
      <c r="P33" s="11"/>
      <c r="Q33" s="11"/>
      <c r="R33" s="11"/>
      <c r="S33" s="8"/>
      <c r="T33" s="8"/>
      <c r="U33" s="8"/>
      <c r="V33" s="8"/>
      <c r="W33" s="8"/>
      <c r="X33" s="8"/>
      <c r="Y33" s="11"/>
      <c r="Z33" s="8"/>
      <c r="AA33" s="8"/>
      <c r="AB33" s="8"/>
      <c r="AC33" s="8"/>
      <c r="AD33" s="8"/>
      <c r="AE33" s="8"/>
      <c r="AF33" s="11"/>
      <c r="AH33" s="8"/>
      <c r="AI33" s="8"/>
      <c r="AJ33" s="8"/>
      <c r="AK33" s="8"/>
      <c r="AL33" s="8"/>
      <c r="AM33" s="8"/>
    </row>
    <row r="34" ht="16.5" spans="1:39">
      <c r="B34" s="8"/>
      <c r="C34" s="9"/>
      <c r="D34" s="5"/>
      <c r="E34" s="9"/>
      <c r="F34" s="9"/>
      <c r="G34" s="9"/>
      <c r="H34" s="9"/>
      <c r="I34" s="9"/>
      <c r="J34" s="11"/>
      <c r="K34" s="8"/>
      <c r="L34" s="8"/>
      <c r="M34" s="8"/>
      <c r="N34" s="8"/>
      <c r="O34" s="8"/>
      <c r="P34" s="8"/>
      <c r="Q34" s="8"/>
      <c r="R34" s="11"/>
      <c r="S34" s="8"/>
      <c r="T34" s="8"/>
      <c r="U34" s="8"/>
      <c r="V34" s="8"/>
      <c r="W34" s="8"/>
      <c r="X34" s="8"/>
      <c r="Y34" s="11"/>
      <c r="Z34" s="8"/>
      <c r="AA34" s="8"/>
      <c r="AB34" s="8"/>
      <c r="AC34" s="8"/>
      <c r="AD34" s="8"/>
      <c r="AE34" s="8"/>
      <c r="AF34" s="11"/>
      <c r="AH34" s="8"/>
      <c r="AI34" s="8"/>
      <c r="AJ34" s="8"/>
      <c r="AK34" s="8"/>
      <c r="AL34" s="8"/>
      <c r="AM34" s="8"/>
    </row>
    <row r="35" ht="16.5" spans="1:39">
      <c r="B35" s="8"/>
      <c r="C35" s="9"/>
      <c r="D35" s="5"/>
      <c r="E35" s="9"/>
      <c r="F35" s="9"/>
      <c r="G35" s="9"/>
      <c r="H35" s="9"/>
      <c r="I35" s="9"/>
      <c r="J35" s="11"/>
      <c r="K35" s="8"/>
      <c r="L35" s="11"/>
      <c r="M35" s="11"/>
      <c r="N35" s="11"/>
      <c r="O35" s="11"/>
      <c r="P35" s="11"/>
      <c r="Q35" s="11"/>
      <c r="R35" s="11"/>
      <c r="S35" s="8"/>
      <c r="T35" s="8"/>
      <c r="U35" s="8"/>
      <c r="V35" s="8"/>
      <c r="W35" s="8"/>
      <c r="X35" s="8"/>
      <c r="Y35" s="11"/>
      <c r="Z35" s="8"/>
      <c r="AA35" s="8"/>
      <c r="AB35" s="8"/>
      <c r="AC35" s="8"/>
      <c r="AD35" s="8"/>
      <c r="AE35" s="8"/>
      <c r="AF35" s="11"/>
      <c r="AH35" s="8"/>
      <c r="AI35" s="8"/>
      <c r="AJ35" s="8"/>
      <c r="AK35" s="8"/>
      <c r="AL35" s="8"/>
      <c r="AM35" s="8"/>
    </row>
    <row r="36" ht="16.5" spans="1:39">
      <c r="B36" s="8"/>
      <c r="C36" s="9"/>
      <c r="D36" s="5"/>
      <c r="E36" s="9"/>
      <c r="F36" s="9"/>
      <c r="G36" s="9"/>
      <c r="H36" s="9"/>
      <c r="I36" s="9"/>
      <c r="J36" s="11"/>
      <c r="K36" s="8"/>
      <c r="L36" s="11"/>
      <c r="M36" s="11"/>
      <c r="N36" s="11"/>
      <c r="O36" s="11"/>
      <c r="P36" s="11"/>
      <c r="Q36" s="11"/>
      <c r="R36" s="11"/>
      <c r="S36" s="8"/>
      <c r="T36" s="8"/>
      <c r="U36" s="8"/>
      <c r="V36" s="8"/>
      <c r="W36" s="8"/>
      <c r="X36" s="8"/>
      <c r="Y36" s="11"/>
      <c r="Z36" s="8"/>
      <c r="AA36" s="8"/>
      <c r="AB36" s="8"/>
      <c r="AC36" s="8"/>
      <c r="AD36" s="8"/>
      <c r="AE36" s="8"/>
      <c r="AF36" s="11"/>
      <c r="AH36" s="8"/>
      <c r="AI36" s="8"/>
      <c r="AJ36" s="8"/>
      <c r="AK36" s="8"/>
      <c r="AL36" s="8"/>
      <c r="AM36" s="8"/>
    </row>
    <row r="37" ht="16.5" spans="1:39">
      <c r="B37" s="8"/>
      <c r="C37" s="9"/>
      <c r="D37" s="5"/>
      <c r="E37" s="9"/>
      <c r="F37" s="9"/>
      <c r="G37" s="9"/>
      <c r="H37" s="9"/>
      <c r="I37" s="9"/>
      <c r="K37" s="8"/>
      <c r="L37" s="8"/>
      <c r="M37" s="8"/>
      <c r="N37" s="8"/>
      <c r="O37" s="8"/>
      <c r="P37" s="8"/>
      <c r="Q37" s="8"/>
      <c r="S37" s="8"/>
      <c r="T37" s="8"/>
      <c r="U37" s="8"/>
      <c r="V37" s="8"/>
      <c r="W37" s="8"/>
      <c r="X37" s="8"/>
      <c r="Z37" s="8"/>
      <c r="AA37" s="8"/>
      <c r="AB37" s="8"/>
      <c r="AC37" s="8"/>
      <c r="AD37" s="8"/>
      <c r="AE37" s="8"/>
      <c r="AH37" s="8"/>
      <c r="AI37" s="8"/>
      <c r="AJ37" s="8"/>
      <c r="AK37" s="8"/>
      <c r="AL37" s="8"/>
      <c r="AM37" s="8"/>
    </row>
    <row r="38" ht="16.5" spans="1:39">
      <c r="B38" s="8"/>
      <c r="C38" s="9"/>
      <c r="D38" s="5"/>
      <c r="E38" s="9"/>
      <c r="F38" s="9"/>
      <c r="G38" s="9"/>
      <c r="H38" s="9"/>
      <c r="I38" s="9"/>
      <c r="K38" s="8"/>
      <c r="S38" s="8"/>
      <c r="T38" s="8"/>
      <c r="U38" s="8"/>
      <c r="V38" s="8"/>
      <c r="W38" s="8"/>
      <c r="X38" s="8"/>
      <c r="Z38" s="8"/>
      <c r="AA38" s="8"/>
      <c r="AB38" s="8"/>
      <c r="AC38" s="8"/>
      <c r="AD38" s="8"/>
      <c r="AE38" s="8"/>
      <c r="AH38" s="8"/>
      <c r="AI38" s="8"/>
      <c r="AJ38" s="8"/>
      <c r="AK38" s="8"/>
      <c r="AL38" s="8"/>
      <c r="AM38" s="8"/>
    </row>
    <row r="39" ht="14.25" spans="1:39">
      <c r="A39" s="12"/>
    </row>
    <row r="40" ht="14.25" spans="1:39">
      <c r="A40" s="12"/>
    </row>
    <row r="41" ht="14.25" spans="1:39">
      <c r="A41" s="12"/>
    </row>
    <row r="42" ht="14.25" spans="1:39">
      <c r="A42" s="12"/>
      <c r="G42" s="9"/>
    </row>
    <row r="43" ht="14.25" spans="1:39">
      <c r="A43" s="12"/>
    </row>
    <row r="44" ht="14.25" spans="1:39">
      <c r="A44" s="12"/>
    </row>
    <row r="45" ht="14.25" spans="1:39">
      <c r="A45" s="12"/>
    </row>
    <row r="46" ht="14.25" spans="1:39">
      <c r="A46" s="12"/>
    </row>
    <row r="47" ht="14.25" spans="1:39">
      <c r="A47" s="12"/>
    </row>
    <row r="48" ht="14.25" spans="1:39">
      <c r="A48" s="12"/>
    </row>
    <row r="49" ht="14.25" spans="1:66">
      <c r="A49" s="12"/>
    </row>
    <row r="50" ht="14.25" spans="1:66">
      <c r="A50" s="12"/>
    </row>
    <row r="51" ht="16.5" spans="1:66">
      <c r="X51" s="8"/>
      <c r="Y51" s="8"/>
      <c r="Z51" s="8"/>
      <c r="AA51" s="8"/>
      <c r="AB51" s="8"/>
      <c r="AC51" s="8"/>
      <c r="AD51" s="8"/>
      <c r="AE51" s="8"/>
      <c r="AF51" s="8"/>
      <c r="AG51" s="8"/>
      <c r="AH51" s="8"/>
      <c r="AI51" s="8"/>
      <c r="AJ51" s="8"/>
      <c r="AK51" s="8"/>
      <c r="AL51" s="8"/>
      <c r="AM51" s="8"/>
      <c r="AN51" s="8"/>
      <c r="AO51" s="8"/>
      <c r="AP51" s="8"/>
      <c r="AQ51" s="8"/>
      <c r="AR51" s="8"/>
      <c r="AS51" s="8"/>
      <c r="AT51" s="8"/>
      <c r="AU51" s="8"/>
      <c r="AV51" s="8"/>
      <c r="AW51" s="8"/>
      <c r="AX51" s="8"/>
      <c r="AY51" s="8"/>
      <c r="AZ51" s="8"/>
      <c r="BA51" s="8"/>
      <c r="BB51" s="8"/>
      <c r="BC51" s="8"/>
      <c r="BD51" s="8"/>
      <c r="BE51" s="8"/>
      <c r="BF51" s="8"/>
      <c r="BG51" s="8"/>
      <c r="BH51" s="8"/>
    </row>
    <row r="52" ht="16.5" spans="1:66">
      <c r="X52" s="8"/>
      <c r="Y52" s="8"/>
      <c r="Z52" s="8"/>
      <c r="AA52" s="8"/>
      <c r="AB52" s="8"/>
      <c r="AC52" s="8"/>
      <c r="AD52" s="8"/>
      <c r="AE52" s="8"/>
      <c r="AF52" s="8"/>
      <c r="AG52" s="8"/>
      <c r="AH52" s="8"/>
      <c r="AI52" s="8"/>
      <c r="AJ52" s="8"/>
      <c r="AK52" s="8"/>
      <c r="AL52" s="8"/>
      <c r="AM52" s="8"/>
      <c r="AN52" s="8"/>
      <c r="AO52" s="8"/>
      <c r="AP52" s="8"/>
      <c r="AQ52" s="8"/>
      <c r="AR52" s="8"/>
      <c r="AS52" s="8"/>
      <c r="AT52" s="8"/>
      <c r="AU52" s="8"/>
      <c r="AV52" s="8"/>
      <c r="AW52" s="8"/>
      <c r="AX52" s="8"/>
      <c r="AY52" s="8"/>
      <c r="AZ52" s="8"/>
      <c r="BA52" s="8"/>
      <c r="BB52" s="8"/>
      <c r="BC52" s="8"/>
      <c r="BD52" s="8"/>
      <c r="BE52" s="8"/>
      <c r="BF52" s="8"/>
      <c r="BG52" s="8"/>
      <c r="BH52" s="8"/>
    </row>
    <row r="53" ht="16.5" spans="1:66">
      <c r="X53" s="8"/>
      <c r="Y53" s="8"/>
      <c r="Z53" s="8"/>
      <c r="AA53" s="8"/>
      <c r="AB53" s="8"/>
      <c r="AC53" s="8"/>
      <c r="AD53" s="13"/>
      <c r="AE53" s="13"/>
      <c r="AF53" s="13"/>
      <c r="AG53" s="13"/>
      <c r="AH53" s="13"/>
      <c r="AI53" s="13"/>
      <c r="AJ53" s="13"/>
      <c r="AK53" s="13"/>
      <c r="AL53" s="13"/>
      <c r="AM53" s="13"/>
      <c r="AN53" s="13"/>
      <c r="AO53" s="13"/>
      <c r="AP53" s="13"/>
      <c r="AQ53" s="13"/>
      <c r="AR53" s="13"/>
      <c r="AS53" s="13"/>
      <c r="AT53" s="13"/>
      <c r="AU53" s="13"/>
      <c r="AV53" s="13"/>
      <c r="AW53" s="13"/>
      <c r="AX53" s="13"/>
      <c r="AY53" s="13"/>
      <c r="AZ53" s="13"/>
      <c r="BA53" s="13"/>
      <c r="BB53" s="13"/>
      <c r="BC53" s="13"/>
      <c r="BD53" s="13"/>
      <c r="BE53" s="13"/>
      <c r="BF53" s="13"/>
      <c r="BG53" s="13"/>
      <c r="BH53" s="13"/>
      <c r="BI53" s="13"/>
      <c r="BJ53" s="13"/>
      <c r="BK53" s="13"/>
      <c r="BL53" s="13"/>
      <c r="BM53" s="13"/>
      <c r="BN53" s="13"/>
    </row>
    <row r="54" ht="16.5" spans="1:66">
      <c r="X54" s="8"/>
      <c r="Y54" s="8"/>
      <c r="Z54" s="8"/>
      <c r="AA54" s="8"/>
      <c r="AB54" s="8"/>
      <c r="AC54" s="8"/>
      <c r="AD54" s="13"/>
      <c r="AE54" s="13"/>
      <c r="AF54" s="13"/>
      <c r="AG54" s="13"/>
      <c r="AH54" s="13"/>
      <c r="AI54" s="13"/>
      <c r="AJ54" s="13"/>
      <c r="AK54" s="13"/>
      <c r="AL54" s="13"/>
      <c r="AM54" s="13"/>
      <c r="AN54" s="13"/>
      <c r="AO54" s="13"/>
      <c r="AP54" s="13"/>
      <c r="AQ54" s="13"/>
      <c r="AR54" s="13"/>
      <c r="AS54" s="13"/>
      <c r="AT54" s="13"/>
      <c r="AU54" s="13"/>
      <c r="AV54" s="13"/>
      <c r="AW54" s="13"/>
      <c r="AX54" s="13"/>
      <c r="AY54" s="13"/>
      <c r="AZ54" s="13"/>
      <c r="BA54" s="13"/>
      <c r="BB54" s="13"/>
      <c r="BC54" s="13"/>
      <c r="BD54" s="13"/>
      <c r="BE54" s="13"/>
      <c r="BF54" s="13"/>
      <c r="BG54" s="13"/>
      <c r="BH54" s="13"/>
      <c r="BI54" s="13"/>
      <c r="BJ54" s="13"/>
      <c r="BK54" s="13"/>
      <c r="BL54" s="13"/>
      <c r="BM54" s="13"/>
      <c r="BN54" s="13"/>
    </row>
    <row r="55" ht="16.5" spans="1:66">
      <c r="H55" s="4"/>
      <c r="X55" s="8"/>
      <c r="Y55" s="8"/>
      <c r="Z55" s="8"/>
      <c r="AA55" s="8"/>
      <c r="AB55" s="8"/>
      <c r="AC55" s="8"/>
      <c r="AD55" s="13"/>
      <c r="AE55" s="13"/>
      <c r="AF55" s="13"/>
      <c r="AG55" s="13"/>
      <c r="AH55" s="13"/>
      <c r="AI55" s="13"/>
      <c r="AJ55" s="13"/>
      <c r="AK55" s="13"/>
      <c r="AL55" s="13"/>
      <c r="AM55" s="13"/>
      <c r="AN55" s="13"/>
      <c r="AO55" s="13"/>
      <c r="AP55" s="13"/>
      <c r="AQ55" s="13"/>
      <c r="AR55" s="13"/>
      <c r="AS55" s="13"/>
      <c r="AT55" s="13"/>
      <c r="AU55" s="13"/>
      <c r="AV55" s="13"/>
      <c r="AW55" s="13"/>
      <c r="AX55" s="13"/>
      <c r="AY55" s="13"/>
      <c r="AZ55" s="13"/>
      <c r="BA55" s="13"/>
      <c r="BB55" s="13"/>
      <c r="BC55" s="13"/>
      <c r="BD55" s="13"/>
      <c r="BE55" s="13"/>
      <c r="BF55" s="13"/>
      <c r="BG55" s="13"/>
      <c r="BH55" s="13"/>
      <c r="BI55" s="13"/>
      <c r="BJ55" s="13"/>
      <c r="BK55" s="13"/>
      <c r="BL55" s="13"/>
      <c r="BM55" s="13"/>
      <c r="BN55" s="13"/>
    </row>
    <row r="56" ht="16.5" spans="1:66">
      <c r="H56" s="8"/>
      <c r="Q56" s="13"/>
      <c r="R56" s="13"/>
      <c r="S56" s="13"/>
      <c r="T56" s="13"/>
      <c r="U56" s="13"/>
      <c r="V56" s="13"/>
      <c r="X56" s="8"/>
      <c r="Y56" s="8"/>
      <c r="Z56" s="8"/>
      <c r="AA56" s="8"/>
      <c r="AB56" s="8"/>
      <c r="AC56" s="8"/>
      <c r="AD56" s="13"/>
      <c r="AE56" s="13"/>
      <c r="AF56" s="13"/>
      <c r="AG56" s="13"/>
      <c r="AH56" s="13"/>
      <c r="AI56" s="13"/>
      <c r="AJ56" s="13"/>
      <c r="AK56" s="13"/>
      <c r="AL56" s="13"/>
      <c r="AM56" s="13"/>
      <c r="AN56" s="13"/>
      <c r="AO56" s="13"/>
      <c r="AP56" s="13"/>
      <c r="AQ56" s="13"/>
      <c r="AR56" s="13"/>
      <c r="AS56" s="13"/>
      <c r="AT56" s="13"/>
      <c r="AU56" s="13"/>
      <c r="AV56" s="13"/>
      <c r="AW56" s="13"/>
      <c r="AX56" s="13"/>
      <c r="AY56" s="13"/>
      <c r="AZ56" s="13"/>
      <c r="BA56" s="13"/>
      <c r="BB56" s="13"/>
      <c r="BC56" s="13"/>
      <c r="BD56" s="13"/>
      <c r="BE56" s="13"/>
      <c r="BF56" s="13"/>
      <c r="BG56" s="13"/>
      <c r="BH56" s="13"/>
      <c r="BI56" s="13"/>
      <c r="BJ56" s="13"/>
      <c r="BK56" s="13"/>
      <c r="BL56" s="13"/>
      <c r="BM56" s="13"/>
      <c r="BN56" s="13"/>
    </row>
    <row r="57" ht="16.5" spans="1:66">
      <c r="H57" s="8"/>
      <c r="Q57" s="13"/>
      <c r="R57" s="13"/>
      <c r="S57" s="13"/>
      <c r="T57" s="13"/>
      <c r="U57" s="13"/>
      <c r="V57" s="13"/>
      <c r="AD57" s="13"/>
      <c r="AE57" s="13"/>
      <c r="AF57" s="13"/>
      <c r="AG57" s="13"/>
      <c r="AH57" s="13"/>
      <c r="AI57" s="13"/>
      <c r="AJ57" s="13"/>
      <c r="AK57" s="13"/>
      <c r="AL57" s="13"/>
      <c r="AM57" s="13"/>
      <c r="AN57" s="13"/>
      <c r="AO57" s="13"/>
      <c r="AP57" s="13"/>
      <c r="AQ57" s="13"/>
      <c r="AR57" s="13"/>
      <c r="AS57" s="13"/>
      <c r="AT57" s="13"/>
      <c r="AU57" s="13"/>
      <c r="AV57" s="13"/>
      <c r="AW57" s="13"/>
      <c r="AX57" s="13"/>
      <c r="AY57" s="13"/>
      <c r="AZ57" s="13"/>
      <c r="BA57" s="13"/>
      <c r="BB57" s="13"/>
      <c r="BC57" s="13"/>
      <c r="BD57" s="13"/>
      <c r="BE57" s="13"/>
      <c r="BF57" s="13"/>
      <c r="BG57" s="13"/>
      <c r="BH57" s="13"/>
      <c r="BI57" s="13"/>
      <c r="BJ57" s="13"/>
      <c r="BK57" s="13"/>
      <c r="BL57" s="13"/>
      <c r="BM57" s="13"/>
      <c r="BN57" s="13"/>
    </row>
    <row r="58" ht="16.5" spans="1:66">
      <c r="H58" s="8"/>
      <c r="Q58" s="13"/>
      <c r="R58" s="13"/>
      <c r="S58" s="13"/>
      <c r="T58" s="13"/>
      <c r="U58" s="13"/>
      <c r="V58" s="13"/>
      <c r="AD58" s="13"/>
      <c r="AE58" s="13"/>
      <c r="AF58" s="13"/>
      <c r="AG58" s="13"/>
      <c r="AH58" s="13"/>
      <c r="AI58" s="13"/>
      <c r="AJ58" s="13"/>
      <c r="AK58" s="13"/>
      <c r="AL58" s="13"/>
      <c r="AM58" s="13"/>
      <c r="AN58" s="13"/>
      <c r="AO58" s="13"/>
      <c r="AP58" s="13"/>
      <c r="AQ58" s="13"/>
      <c r="AR58" s="13"/>
      <c r="AS58" s="13"/>
      <c r="AT58" s="13"/>
      <c r="AU58" s="13"/>
      <c r="AV58" s="13"/>
      <c r="AW58" s="13"/>
      <c r="AX58" s="13"/>
      <c r="AY58" s="13"/>
      <c r="AZ58" s="13"/>
      <c r="BA58" s="13"/>
      <c r="BB58" s="13"/>
      <c r="BC58" s="13"/>
      <c r="BD58" s="13"/>
      <c r="BE58" s="13"/>
      <c r="BF58" s="13"/>
      <c r="BG58" s="13"/>
      <c r="BH58" s="13"/>
      <c r="BI58" s="13"/>
      <c r="BJ58" s="13"/>
      <c r="BK58" s="13"/>
      <c r="BL58" s="13"/>
      <c r="BM58" s="13"/>
      <c r="BN58" s="13"/>
    </row>
    <row r="59" ht="16.5" spans="1:66">
      <c r="H59" s="8"/>
      <c r="Q59" s="13"/>
      <c r="R59" s="13"/>
      <c r="S59" s="13"/>
      <c r="T59" s="13"/>
      <c r="U59" s="13"/>
      <c r="V59" s="13"/>
    </row>
    <row r="60" ht="16.5" spans="1:66">
      <c r="H60" s="8"/>
      <c r="Q60" s="13"/>
      <c r="R60" s="13"/>
      <c r="S60" s="13"/>
      <c r="T60" s="13"/>
      <c r="U60" s="13"/>
      <c r="V60" s="13"/>
    </row>
    <row r="61" ht="16.5" spans="1:66">
      <c r="A61" s="14"/>
      <c r="B61" s="8"/>
      <c r="C61" s="8"/>
      <c r="D61" s="8"/>
      <c r="E61" s="8"/>
      <c r="F61" s="8"/>
      <c r="G61" s="8"/>
      <c r="H61" s="8"/>
      <c r="Q61" s="13"/>
      <c r="R61" s="13"/>
      <c r="S61" s="13"/>
      <c r="T61" s="13"/>
      <c r="U61" s="13"/>
      <c r="V61" s="13"/>
    </row>
    <row r="62" ht="16.5" spans="1:66">
      <c r="A62" s="14"/>
      <c r="B62" s="8"/>
      <c r="C62" s="8"/>
      <c r="D62" s="8"/>
      <c r="E62" s="8"/>
      <c r="F62" s="8"/>
      <c r="G62" s="8"/>
      <c r="H62" s="8"/>
      <c r="Q62" s="13"/>
      <c r="R62" s="13"/>
      <c r="S62" s="13"/>
      <c r="T62" s="13"/>
      <c r="U62" s="13"/>
      <c r="V62" s="13"/>
    </row>
    <row r="63" ht="16.5" spans="1:66">
      <c r="A63" s="14"/>
      <c r="B63" s="8"/>
      <c r="C63" s="8"/>
      <c r="D63" s="8"/>
      <c r="E63" s="8"/>
      <c r="F63" s="8"/>
      <c r="G63" s="8"/>
      <c r="H63" s="8"/>
      <c r="Q63" s="13"/>
      <c r="R63" s="13"/>
      <c r="S63" s="13"/>
      <c r="T63" s="13"/>
      <c r="U63" s="13"/>
      <c r="V63" s="13"/>
    </row>
    <row r="64" spans="1:66">
      <c r="Q64" s="13"/>
      <c r="R64" s="13"/>
      <c r="S64" s="13"/>
      <c r="T64" s="13"/>
      <c r="U64" s="13"/>
      <c r="V64" s="13"/>
    </row>
    <row r="65" spans="17:74">
      <c r="Q65" s="13"/>
      <c r="R65" s="13"/>
      <c r="S65" s="13"/>
      <c r="T65" s="13"/>
      <c r="U65" s="13"/>
      <c r="V65" s="13"/>
    </row>
    <row r="66" spans="17:74">
      <c r="Q66" s="13"/>
      <c r="R66" s="13"/>
      <c r="S66" s="13"/>
      <c r="T66" s="13"/>
      <c r="U66" s="13"/>
      <c r="V66" s="13"/>
    </row>
    <row r="67" spans="17:74">
      <c r="Q67" s="13"/>
      <c r="R67" s="13"/>
      <c r="S67" s="13"/>
      <c r="T67" s="13"/>
      <c r="U67" s="13"/>
      <c r="V67" s="13"/>
    </row>
    <row r="68" spans="17:74">
      <c r="Q68" s="13"/>
      <c r="R68" s="13"/>
      <c r="S68" s="13"/>
      <c r="T68" s="13"/>
      <c r="U68" s="13"/>
      <c r="V68" s="13"/>
    </row>
    <row r="69" spans="17:74">
      <c r="Q69" s="13"/>
      <c r="R69" s="13"/>
      <c r="S69" s="13"/>
      <c r="T69" s="13"/>
      <c r="U69" s="13"/>
      <c r="V69" s="13"/>
    </row>
    <row r="70" spans="17:74">
      <c r="Q70" s="13"/>
      <c r="R70" s="13"/>
      <c r="S70" s="13"/>
      <c r="T70" s="13"/>
      <c r="U70" s="13"/>
      <c r="V70" s="13"/>
    </row>
    <row r="71" spans="17:74">
      <c r="Q71" s="13"/>
      <c r="R71" s="13"/>
      <c r="S71" s="13"/>
      <c r="T71" s="13"/>
      <c r="U71" s="13"/>
      <c r="V71" s="13"/>
      <c r="AM71" s="13"/>
      <c r="AN71" s="13"/>
      <c r="AO71" s="13"/>
      <c r="AP71" s="13"/>
      <c r="AQ71" s="13"/>
      <c r="AR71" s="13"/>
      <c r="AS71" s="13"/>
      <c r="AT71" s="13"/>
      <c r="AU71" s="13"/>
      <c r="AV71" s="13"/>
      <c r="AW71" s="13"/>
      <c r="AX71" s="13"/>
      <c r="AY71" s="13"/>
      <c r="AZ71" s="13"/>
      <c r="BA71" s="13"/>
      <c r="BB71" s="13"/>
      <c r="BC71" s="13"/>
      <c r="BD71" s="13"/>
      <c r="BE71" s="13"/>
      <c r="BF71" s="13"/>
      <c r="BG71" s="13"/>
      <c r="BH71" s="13"/>
      <c r="BI71" s="13"/>
      <c r="BJ71" s="13"/>
      <c r="BK71" s="13"/>
      <c r="BL71" s="13"/>
      <c r="BM71" s="13"/>
      <c r="BN71" s="13"/>
      <c r="BO71" s="13"/>
      <c r="BP71" s="13"/>
      <c r="BQ71" s="13"/>
      <c r="BR71" s="13"/>
      <c r="BS71" s="13"/>
      <c r="BT71" s="13"/>
      <c r="BU71" s="13"/>
      <c r="BV71" s="13"/>
    </row>
    <row r="72" spans="17:74">
      <c r="Q72" s="13"/>
      <c r="R72" s="13"/>
      <c r="S72" s="13"/>
      <c r="T72" s="13"/>
      <c r="U72" s="13"/>
      <c r="V72" s="13"/>
    </row>
    <row r="73" spans="17:74">
      <c r="Q73" s="13"/>
      <c r="R73" s="13"/>
      <c r="S73" s="13"/>
      <c r="T73" s="13"/>
      <c r="U73" s="13"/>
      <c r="V73" s="13"/>
    </row>
    <row r="74" spans="17:74">
      <c r="Q74" s="13"/>
      <c r="R74" s="13"/>
      <c r="S74" s="13"/>
      <c r="T74" s="13"/>
      <c r="U74" s="13"/>
      <c r="V74" s="13"/>
    </row>
    <row r="75" spans="17:74">
      <c r="Q75" s="13"/>
      <c r="R75" s="13"/>
      <c r="S75" s="13"/>
      <c r="T75" s="13"/>
      <c r="U75" s="13"/>
      <c r="V75" s="13"/>
    </row>
    <row r="76" spans="17:74">
      <c r="Q76" s="13"/>
      <c r="R76" s="13"/>
      <c r="S76" s="13"/>
      <c r="T76" s="13"/>
      <c r="U76" s="13"/>
      <c r="V76" s="13"/>
    </row>
    <row r="77" spans="17:74">
      <c r="Q77" s="13"/>
      <c r="R77" s="13"/>
      <c r="S77" s="13"/>
      <c r="T77" s="13"/>
      <c r="U77" s="13"/>
      <c r="V77" s="13"/>
    </row>
    <row r="78" spans="17:74">
      <c r="Q78" s="13"/>
      <c r="R78" s="13"/>
      <c r="S78" s="13"/>
      <c r="T78" s="13"/>
      <c r="U78" s="13"/>
      <c r="V78" s="13"/>
    </row>
    <row r="79" spans="17:74">
      <c r="Q79" s="13"/>
      <c r="R79" s="13"/>
      <c r="S79" s="13"/>
      <c r="T79" s="13"/>
      <c r="U79" s="13"/>
      <c r="V79" s="13"/>
    </row>
    <row r="80" spans="17:74">
      <c r="Q80" s="13"/>
      <c r="R80" s="13"/>
      <c r="S80" s="13"/>
      <c r="T80" s="13"/>
      <c r="U80" s="13"/>
      <c r="V80" s="13"/>
    </row>
    <row r="81" spans="17:22">
      <c r="Q81" s="13"/>
      <c r="R81" s="13"/>
      <c r="S81" s="13"/>
      <c r="T81" s="13"/>
      <c r="U81" s="13"/>
      <c r="V81" s="13"/>
    </row>
    <row r="82" spans="17:22">
      <c r="Q82" s="13"/>
      <c r="R82" s="13"/>
      <c r="S82" s="13"/>
      <c r="T82" s="13"/>
      <c r="U82" s="13"/>
      <c r="V82" s="13"/>
    </row>
    <row r="83" spans="17:22">
      <c r="Q83" s="13"/>
      <c r="R83" s="13"/>
      <c r="S83" s="13"/>
      <c r="T83" s="13"/>
      <c r="U83" s="13"/>
      <c r="V83" s="13"/>
    </row>
    <row r="84" spans="17:22">
      <c r="Q84" s="13"/>
      <c r="R84" s="13"/>
      <c r="S84" s="13"/>
      <c r="T84" s="13"/>
      <c r="U84" s="13"/>
      <c r="V84" s="13"/>
    </row>
    <row r="85" spans="17:22">
      <c r="Q85" s="13"/>
      <c r="R85" s="13"/>
      <c r="S85" s="13"/>
      <c r="T85" s="13"/>
      <c r="U85" s="13"/>
      <c r="V85" s="13"/>
    </row>
    <row r="86" spans="17:22">
      <c r="Q86" s="13"/>
      <c r="R86" s="13"/>
      <c r="S86" s="13"/>
      <c r="T86" s="13"/>
      <c r="U86" s="13"/>
      <c r="V86" s="13"/>
    </row>
    <row r="87" spans="17:22">
      <c r="Q87" s="13"/>
      <c r="R87" s="13"/>
      <c r="S87" s="13"/>
      <c r="T87" s="13"/>
      <c r="U87" s="13"/>
      <c r="V87" s="13"/>
    </row>
    <row r="88" spans="17:22">
      <c r="Q88" s="13"/>
      <c r="R88" s="13"/>
      <c r="S88" s="13"/>
      <c r="T88" s="13"/>
      <c r="U88" s="13"/>
      <c r="V88" s="13"/>
    </row>
    <row r="89" spans="17:22">
      <c r="Q89" s="13"/>
      <c r="R89" s="13"/>
      <c r="S89" s="13"/>
      <c r="T89" s="13"/>
      <c r="U89" s="13"/>
      <c r="V89" s="13"/>
    </row>
    <row r="90" spans="17:22">
      <c r="Q90" s="13"/>
      <c r="R90" s="13"/>
      <c r="S90" s="13"/>
      <c r="T90" s="13"/>
      <c r="U90" s="13"/>
      <c r="V90" s="13"/>
    </row>
    <row r="91" spans="17:22">
      <c r="Q91" s="13"/>
      <c r="R91" s="13"/>
      <c r="S91" s="13"/>
      <c r="T91" s="13"/>
      <c r="U91" s="13"/>
      <c r="V91" s="13"/>
    </row>
  </sheetData>
  <mergeCells count="23">
    <mergeCell ref="C1:G1"/>
    <mergeCell ref="K1:O1"/>
    <mergeCell ref="S1:V1"/>
    <mergeCell ref="Z1:AC1"/>
    <mergeCell ref="AG1:AJ1"/>
    <mergeCell ref="A3:A5"/>
    <mergeCell ref="A6:A8"/>
    <mergeCell ref="A9:A11"/>
    <mergeCell ref="A12:A14"/>
    <mergeCell ref="A15:A17"/>
    <mergeCell ref="A18:A20"/>
    <mergeCell ref="A21:A23"/>
    <mergeCell ref="A24:A26"/>
    <mergeCell ref="A27:A29"/>
    <mergeCell ref="AG3:AG5"/>
    <mergeCell ref="AG6:AG8"/>
    <mergeCell ref="AG9:AG11"/>
    <mergeCell ref="AG12:AG14"/>
    <mergeCell ref="AG15:AG17"/>
    <mergeCell ref="AG18:AG20"/>
    <mergeCell ref="AG21:AG23"/>
    <mergeCell ref="AG24:AG26"/>
    <mergeCell ref="AG27:AG29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V91"/>
  <sheetViews>
    <sheetView workbookViewId="0">
      <selection activeCell="A1" sqref="A1:B1"/>
    </sheetView>
  </sheetViews>
  <sheetFormatPr defaultColWidth="9" defaultRowHeight="13.5"/>
  <cols>
    <col min="1" max="1" width="23.375" customWidth="1"/>
    <col min="2" max="2" width="22.875" customWidth="1"/>
    <col min="3" max="3" width="12.5583333333333" customWidth="1"/>
    <col min="4" max="4" width="10.3333333333333" customWidth="1"/>
    <col min="5" max="5" width="11.6666666666667" customWidth="1"/>
    <col min="6" max="6" width="12.1083333333333" customWidth="1"/>
    <col min="7" max="7" width="9.775" customWidth="1"/>
    <col min="8" max="8" width="10.3333333333333" customWidth="1"/>
    <col min="9" max="9" width="9.44166666666667" customWidth="1"/>
    <col min="11" max="11" width="10.2166666666667" customWidth="1"/>
    <col min="12" max="12" width="12.3333333333333" customWidth="1"/>
    <col min="22" max="22" width="17.5" customWidth="1"/>
    <col min="29" max="29" width="13.75" customWidth="1"/>
    <col min="30" max="30" width="10.6666666666667" customWidth="1"/>
    <col min="34" max="36" width="13.3333333333333" customWidth="1"/>
    <col min="37" max="37" width="13.4416666666667" customWidth="1"/>
    <col min="38" max="38" width="11.8833333333333" customWidth="1"/>
    <col min="39" max="39" width="10.4416666666667" customWidth="1"/>
  </cols>
  <sheetData>
    <row r="1" customFormat="1" ht="16.5" spans="1:39">
      <c r="A1" s="1"/>
      <c r="B1" s="1"/>
      <c r="C1" s="2" t="s">
        <v>0</v>
      </c>
      <c r="D1" s="2"/>
      <c r="E1" s="2"/>
      <c r="F1" s="2"/>
      <c r="G1" s="2"/>
      <c r="H1" s="2"/>
      <c r="I1" s="2"/>
      <c r="J1" s="1"/>
      <c r="K1" s="2" t="s">
        <v>1</v>
      </c>
      <c r="L1" s="2"/>
      <c r="M1" s="2"/>
      <c r="N1" s="2"/>
      <c r="O1" s="2"/>
      <c r="P1" s="2"/>
      <c r="Q1" s="2"/>
      <c r="R1" s="1"/>
      <c r="S1" s="2" t="s">
        <v>2</v>
      </c>
      <c r="T1" s="2"/>
      <c r="U1" s="2"/>
      <c r="V1" s="2"/>
      <c r="W1" s="2"/>
      <c r="X1" s="2"/>
      <c r="Y1" s="1"/>
      <c r="Z1" s="2" t="s">
        <v>3</v>
      </c>
      <c r="AA1" s="2"/>
      <c r="AB1" s="2"/>
      <c r="AC1" s="2"/>
      <c r="AD1" s="2"/>
      <c r="AE1" s="2"/>
      <c r="AF1" s="1"/>
      <c r="AG1" s="2" t="s">
        <v>4</v>
      </c>
      <c r="AH1" s="2"/>
      <c r="AI1" s="2"/>
      <c r="AJ1" s="2"/>
      <c r="AK1" s="1"/>
    </row>
    <row r="2" ht="16.5" spans="1:39">
      <c r="A2" s="3" t="s">
        <v>5</v>
      </c>
      <c r="B2" s="3" t="s">
        <v>6</v>
      </c>
      <c r="C2" s="4" t="s">
        <v>7</v>
      </c>
      <c r="D2" s="5" t="s">
        <v>8</v>
      </c>
      <c r="E2" s="5" t="s">
        <v>9</v>
      </c>
      <c r="F2" s="5" t="s">
        <v>10</v>
      </c>
      <c r="G2" s="5" t="s">
        <v>11</v>
      </c>
      <c r="H2" s="5" t="s">
        <v>12</v>
      </c>
      <c r="I2" s="5" t="s">
        <v>13</v>
      </c>
      <c r="J2" s="6"/>
      <c r="K2" s="4" t="s">
        <v>7</v>
      </c>
      <c r="L2" s="5" t="s">
        <v>8</v>
      </c>
      <c r="M2" s="5" t="s">
        <v>9</v>
      </c>
      <c r="N2" s="5" t="s">
        <v>10</v>
      </c>
      <c r="O2" s="5" t="s">
        <v>11</v>
      </c>
      <c r="P2" s="5" t="s">
        <v>12</v>
      </c>
      <c r="Q2" s="5" t="s">
        <v>13</v>
      </c>
      <c r="R2" s="6"/>
      <c r="S2" s="5" t="s">
        <v>8</v>
      </c>
      <c r="T2" s="5" t="s">
        <v>9</v>
      </c>
      <c r="U2" s="5" t="s">
        <v>10</v>
      </c>
      <c r="V2" s="5" t="s">
        <v>11</v>
      </c>
      <c r="W2" s="5" t="s">
        <v>12</v>
      </c>
      <c r="X2" s="5" t="s">
        <v>13</v>
      </c>
      <c r="Y2" s="6"/>
      <c r="Z2" s="5" t="s">
        <v>8</v>
      </c>
      <c r="AA2" s="5" t="s">
        <v>9</v>
      </c>
      <c r="AB2" s="5" t="s">
        <v>10</v>
      </c>
      <c r="AC2" s="5" t="s">
        <v>11</v>
      </c>
      <c r="AD2" s="5" t="s">
        <v>12</v>
      </c>
      <c r="AE2" s="5" t="s">
        <v>13</v>
      </c>
      <c r="AF2" s="6"/>
      <c r="AG2" s="6"/>
      <c r="AH2" s="5" t="s">
        <v>8</v>
      </c>
      <c r="AI2" s="5" t="s">
        <v>9</v>
      </c>
      <c r="AJ2" s="5" t="s">
        <v>10</v>
      </c>
      <c r="AK2" s="5" t="s">
        <v>11</v>
      </c>
      <c r="AL2" s="5" t="s">
        <v>12</v>
      </c>
      <c r="AM2" s="5" t="s">
        <v>13</v>
      </c>
    </row>
    <row r="3" ht="16.5" spans="1:39">
      <c r="A3" s="7" t="s">
        <v>23</v>
      </c>
      <c r="B3" s="8">
        <v>1</v>
      </c>
      <c r="C3" s="9">
        <v>15.275512695</v>
      </c>
      <c r="D3" s="5"/>
      <c r="E3" s="9">
        <v>27.8424530029</v>
      </c>
      <c r="F3" s="9">
        <v>18.48266601</v>
      </c>
      <c r="G3" s="9">
        <v>22.2568969726</v>
      </c>
      <c r="H3" s="9">
        <v>20.83984375</v>
      </c>
      <c r="I3" s="9">
        <v>14.353755419</v>
      </c>
      <c r="J3" s="10"/>
      <c r="K3" s="8"/>
      <c r="L3" s="8"/>
      <c r="M3" s="8"/>
      <c r="N3" s="8"/>
      <c r="O3" s="8"/>
      <c r="P3" s="8"/>
      <c r="Q3" s="8"/>
      <c r="R3" s="8"/>
      <c r="S3" s="8">
        <f t="shared" ref="S3:X3" si="0">D3-$C$3</f>
        <v>-15.275512695</v>
      </c>
      <c r="T3" s="8">
        <f t="shared" si="0"/>
        <v>12.5669403079</v>
      </c>
      <c r="U3" s="8">
        <f t="shared" si="0"/>
        <v>3.207153315</v>
      </c>
      <c r="V3" s="8">
        <f t="shared" si="0"/>
        <v>6.9813842776</v>
      </c>
      <c r="W3" s="8">
        <f t="shared" si="0"/>
        <v>5.564331055</v>
      </c>
      <c r="X3" s="8">
        <f t="shared" si="0"/>
        <v>-0.921757275999999</v>
      </c>
      <c r="Y3" s="8"/>
      <c r="Z3" s="8">
        <f>S3-$S$3</f>
        <v>0</v>
      </c>
      <c r="AA3" s="8">
        <f>T3-$T$3</f>
        <v>0</v>
      </c>
      <c r="AB3" s="8">
        <f>U3-$U$3</f>
        <v>0</v>
      </c>
      <c r="AC3" s="8">
        <f>V3-$V$3</f>
        <v>0</v>
      </c>
      <c r="AD3" s="8">
        <f>W3-$W$3</f>
        <v>0</v>
      </c>
      <c r="AE3" s="8">
        <f>X3-$X$3</f>
        <v>0</v>
      </c>
      <c r="AF3" s="8"/>
      <c r="AG3" s="7" t="s">
        <v>23</v>
      </c>
      <c r="AH3" s="8">
        <f>2^-Z3</f>
        <v>1</v>
      </c>
      <c r="AI3" s="8">
        <f t="shared" ref="AI3:AM18" si="1">2^-AA3</f>
        <v>1</v>
      </c>
      <c r="AJ3" s="8">
        <f t="shared" si="1"/>
        <v>1</v>
      </c>
      <c r="AK3" s="8">
        <f t="shared" si="1"/>
        <v>1</v>
      </c>
      <c r="AL3" s="8">
        <f t="shared" si="1"/>
        <v>1</v>
      </c>
      <c r="AM3" s="8">
        <f t="shared" si="1"/>
        <v>1</v>
      </c>
    </row>
    <row r="4" ht="16.5" spans="1:39">
      <c r="A4" s="7"/>
      <c r="B4" s="8">
        <v>2</v>
      </c>
      <c r="C4" s="9">
        <v>15.571243286</v>
      </c>
      <c r="D4" s="5"/>
      <c r="E4" s="9">
        <v>27.9715118408</v>
      </c>
      <c r="F4" s="9">
        <v>18.77221679</v>
      </c>
      <c r="G4" s="9">
        <v>22.65093994</v>
      </c>
      <c r="H4" s="9">
        <v>20.9226531982</v>
      </c>
      <c r="I4" s="9">
        <v>14.5758895874</v>
      </c>
      <c r="J4" s="10"/>
      <c r="K4" s="8">
        <f>AVERAGE(C3:C5)</f>
        <v>15.5203603106667</v>
      </c>
      <c r="L4" s="8" t="e">
        <f t="shared" ref="L4:Q4" si="2">AVERAGE(D3:D5)</f>
        <v>#DIV/0!</v>
      </c>
      <c r="M4" s="8">
        <f t="shared" si="2"/>
        <v>27.7504170732333</v>
      </c>
      <c r="N4" s="8">
        <f t="shared" si="2"/>
        <v>18.5433756466667</v>
      </c>
      <c r="O4" s="8">
        <f t="shared" si="2"/>
        <v>22.4388529454667</v>
      </c>
      <c r="P4" s="8">
        <f t="shared" si="2"/>
        <v>20.7378896077333</v>
      </c>
      <c r="Q4" s="8">
        <f t="shared" si="2"/>
        <v>14.5314087681333</v>
      </c>
      <c r="S4" s="8">
        <f>D4-$C$4</f>
        <v>-15.571243286</v>
      </c>
      <c r="T4" s="8">
        <f t="shared" ref="T4:X4" si="3">E4-$C$4</f>
        <v>12.4002685548</v>
      </c>
      <c r="U4" s="8">
        <f t="shared" si="3"/>
        <v>3.200973504</v>
      </c>
      <c r="V4" s="8">
        <f t="shared" si="3"/>
        <v>7.079696654</v>
      </c>
      <c r="W4" s="8">
        <f t="shared" si="3"/>
        <v>5.3514099122</v>
      </c>
      <c r="X4" s="8">
        <f t="shared" si="3"/>
        <v>-0.995353698599999</v>
      </c>
      <c r="Y4" s="8"/>
      <c r="Z4" s="8">
        <f>S4-$S$4</f>
        <v>0</v>
      </c>
      <c r="AA4" s="8">
        <f>T4-$T$4</f>
        <v>0</v>
      </c>
      <c r="AB4" s="8">
        <f>U4-$U$4</f>
        <v>0</v>
      </c>
      <c r="AC4" s="8">
        <f>V4-$V$4</f>
        <v>0</v>
      </c>
      <c r="AD4" s="8">
        <f>W4-$W$4</f>
        <v>0</v>
      </c>
      <c r="AE4" s="8">
        <f>X4-$X$4</f>
        <v>0</v>
      </c>
      <c r="AF4" s="8"/>
      <c r="AG4" s="7"/>
      <c r="AH4" s="8">
        <f>2^-Z4</f>
        <v>1</v>
      </c>
      <c r="AI4" s="8">
        <f>2^-AA4</f>
        <v>1</v>
      </c>
      <c r="AJ4" s="8">
        <f>2^-AB4</f>
        <v>1</v>
      </c>
      <c r="AK4" s="8">
        <f>2^-AC4</f>
        <v>1</v>
      </c>
      <c r="AL4" s="8">
        <f t="shared" si="1"/>
        <v>1</v>
      </c>
      <c r="AM4" s="8">
        <f t="shared" si="1"/>
        <v>1</v>
      </c>
    </row>
    <row r="5" ht="16.5" spans="1:39">
      <c r="A5" s="7"/>
      <c r="B5" s="8">
        <v>3</v>
      </c>
      <c r="C5" s="9">
        <v>15.714324951</v>
      </c>
      <c r="D5" s="5"/>
      <c r="E5" s="9">
        <v>27.437286376</v>
      </c>
      <c r="F5" s="9">
        <v>18.37524414</v>
      </c>
      <c r="G5" s="9">
        <v>22.4087219238</v>
      </c>
      <c r="H5" s="9">
        <v>20.451171875</v>
      </c>
      <c r="I5" s="9">
        <v>14.664581298</v>
      </c>
      <c r="J5" s="10"/>
      <c r="K5" s="8"/>
      <c r="L5" s="8"/>
      <c r="M5" s="8"/>
      <c r="N5" s="8"/>
      <c r="O5" s="8"/>
      <c r="P5" s="8"/>
      <c r="Q5" s="8"/>
      <c r="R5" s="8"/>
      <c r="S5" s="8">
        <f>D5-$C$5</f>
        <v>-15.714324951</v>
      </c>
      <c r="T5" s="8">
        <f>E5-$C$5</f>
        <v>11.722961425</v>
      </c>
      <c r="U5" s="8">
        <f>F5-$C$5</f>
        <v>2.660919189</v>
      </c>
      <c r="V5" s="8">
        <f>G5-$C$5</f>
        <v>6.6943969728</v>
      </c>
      <c r="W5" s="8">
        <f t="shared" ref="W5:X5" si="4">H5-$C$5</f>
        <v>4.736846924</v>
      </c>
      <c r="X5" s="8">
        <f t="shared" si="4"/>
        <v>-1.049743653</v>
      </c>
      <c r="Y5" s="8"/>
      <c r="Z5" s="8">
        <f>S5-$S$5</f>
        <v>0</v>
      </c>
      <c r="AA5" s="8">
        <f>T5-$T$5</f>
        <v>0</v>
      </c>
      <c r="AB5" s="8">
        <f>U5-$U$5</f>
        <v>0</v>
      </c>
      <c r="AC5" s="8">
        <f>V5-$V$5</f>
        <v>0</v>
      </c>
      <c r="AD5" s="8">
        <f>W5-$W$5</f>
        <v>0</v>
      </c>
      <c r="AE5" s="8">
        <f>X5-$X$5</f>
        <v>0</v>
      </c>
      <c r="AF5" s="8"/>
      <c r="AG5" s="7"/>
      <c r="AH5" s="8">
        <f>2^-Z5</f>
        <v>1</v>
      </c>
      <c r="AI5" s="8">
        <f t="shared" ref="AI5:AM20" si="5">2^-AA5</f>
        <v>1</v>
      </c>
      <c r="AJ5" s="8">
        <f t="shared" si="5"/>
        <v>1</v>
      </c>
      <c r="AK5" s="8">
        <f t="shared" si="5"/>
        <v>1</v>
      </c>
      <c r="AL5" s="8">
        <f t="shared" si="1"/>
        <v>1</v>
      </c>
      <c r="AM5" s="8">
        <f>2^-AE5</f>
        <v>1</v>
      </c>
    </row>
    <row r="6" ht="16.5" spans="1:39">
      <c r="A6" s="7" t="s">
        <v>24</v>
      </c>
      <c r="B6" s="8">
        <v>1</v>
      </c>
      <c r="C6" s="9">
        <v>15.245941162</v>
      </c>
      <c r="D6" s="5"/>
      <c r="E6" s="9">
        <v>27.8395614624023</v>
      </c>
      <c r="F6" s="9">
        <v>23.6696929931641</v>
      </c>
      <c r="G6" s="9">
        <v>22.3734931945801</v>
      </c>
      <c r="H6" s="9">
        <v>20.6974315643311</v>
      </c>
      <c r="I6" s="9">
        <v>14.6341428756714</v>
      </c>
      <c r="J6" s="10"/>
      <c r="K6" s="8"/>
      <c r="L6" s="8"/>
      <c r="M6" s="8"/>
      <c r="N6" s="8"/>
      <c r="O6" s="8"/>
      <c r="P6" s="8"/>
      <c r="Q6" s="8"/>
      <c r="R6" s="8"/>
      <c r="S6" s="8">
        <f>D6-$C$6</f>
        <v>-15.245941162</v>
      </c>
      <c r="T6" s="8">
        <f t="shared" ref="T6:X6" si="6">E6-$C$6</f>
        <v>12.5936203004023</v>
      </c>
      <c r="U6" s="8">
        <f t="shared" si="6"/>
        <v>8.42375183116406</v>
      </c>
      <c r="V6" s="8">
        <f t="shared" si="6"/>
        <v>7.12755203258008</v>
      </c>
      <c r="W6" s="8">
        <f t="shared" si="6"/>
        <v>5.45149040233106</v>
      </c>
      <c r="X6" s="8">
        <f t="shared" si="6"/>
        <v>-0.611798286328613</v>
      </c>
      <c r="Y6" s="8"/>
      <c r="Z6" s="8">
        <f>S6-$S$3</f>
        <v>0.0295715330000004</v>
      </c>
      <c r="AA6" s="8">
        <f>T6-$T$3</f>
        <v>0.0266799925023431</v>
      </c>
      <c r="AB6" s="8">
        <f>U6-$U$3</f>
        <v>5.21659851616406</v>
      </c>
      <c r="AC6" s="8">
        <f>V6-$V$3</f>
        <v>0.146167754980079</v>
      </c>
      <c r="AD6" s="8">
        <f>W6-$W$3</f>
        <v>-0.112840652668945</v>
      </c>
      <c r="AE6" s="8">
        <f>X6-$X$3</f>
        <v>0.309958989671387</v>
      </c>
      <c r="AF6" s="8"/>
      <c r="AG6" s="7" t="s">
        <v>24</v>
      </c>
      <c r="AH6" s="8">
        <f t="shared" ref="AH6:AM29" si="7">2^-Z6</f>
        <v>0.97971121949827</v>
      </c>
      <c r="AI6" s="8">
        <f t="shared" si="5"/>
        <v>0.981676787686663</v>
      </c>
      <c r="AJ6" s="8">
        <f t="shared" si="5"/>
        <v>0.0268935027880054</v>
      </c>
      <c r="AK6" s="8">
        <f t="shared" si="5"/>
        <v>0.903647645495344</v>
      </c>
      <c r="AL6" s="8">
        <f t="shared" si="1"/>
        <v>1.08135531994524</v>
      </c>
      <c r="AM6" s="8">
        <f t="shared" si="1"/>
        <v>0.806664689302888</v>
      </c>
    </row>
    <row r="7" ht="16.5" spans="1:39">
      <c r="A7" s="7"/>
      <c r="B7" s="8">
        <v>2</v>
      </c>
      <c r="C7" s="9">
        <v>15.622375488</v>
      </c>
      <c r="D7" s="5"/>
      <c r="E7" s="9">
        <v>27.5324020385742</v>
      </c>
      <c r="F7" s="9">
        <v>17.5645084381104</v>
      </c>
      <c r="G7" s="9">
        <v>22.4156875610352</v>
      </c>
      <c r="H7" s="9">
        <v>20.6768321990967</v>
      </c>
      <c r="I7" s="9">
        <v>14.7376337051392</v>
      </c>
      <c r="J7" s="10"/>
      <c r="K7" s="8">
        <f>AVERAGE(C6:C8)</f>
        <v>15.4005228676667</v>
      </c>
      <c r="L7" s="8" t="e">
        <f>AVERAGE(D6:D8)</f>
        <v>#DIV/0!</v>
      </c>
      <c r="M7" s="8">
        <f>AVERAGE(E6:E8)</f>
        <v>27.5151329040527</v>
      </c>
      <c r="N7" s="8">
        <f>AVERAGE(F6:F8)</f>
        <v>20.5290622711182</v>
      </c>
      <c r="O7" s="8">
        <f>AVERAGE(G6:G8)</f>
        <v>22.4626248677572</v>
      </c>
      <c r="P7" s="8">
        <f t="shared" ref="P7:Q7" si="8">AVERAGE(H6:H8)</f>
        <v>20.6172917683919</v>
      </c>
      <c r="Q7" s="8">
        <f t="shared" si="8"/>
        <v>14.7401793797811</v>
      </c>
      <c r="R7" s="8"/>
      <c r="S7" s="8">
        <f>D7-$C$7</f>
        <v>-15.622375488</v>
      </c>
      <c r="T7" s="8">
        <f t="shared" ref="T7:X7" si="9">E7-$C$7</f>
        <v>11.9100265505742</v>
      </c>
      <c r="U7" s="8">
        <f t="shared" si="9"/>
        <v>1.94213295011035</v>
      </c>
      <c r="V7" s="8">
        <f t="shared" si="9"/>
        <v>6.79331207303516</v>
      </c>
      <c r="W7" s="8">
        <f t="shared" si="9"/>
        <v>5.05445671109668</v>
      </c>
      <c r="X7" s="8">
        <f t="shared" si="9"/>
        <v>-0.884741782860839</v>
      </c>
      <c r="Y7" s="8"/>
      <c r="Z7" s="8">
        <f>S7-$S$4</f>
        <v>-0.0511322019999998</v>
      </c>
      <c r="AA7" s="8">
        <f>T7-$T$4</f>
        <v>-0.490242004225783</v>
      </c>
      <c r="AB7" s="8">
        <f>U7-$U$4</f>
        <v>-1.25884055388965</v>
      </c>
      <c r="AC7" s="8">
        <f>V7-$V$4</f>
        <v>-0.286384580964844</v>
      </c>
      <c r="AD7" s="8">
        <f>W7-$W$4</f>
        <v>-0.296953201103319</v>
      </c>
      <c r="AE7" s="8">
        <f>X7-$X$4</f>
        <v>0.11061191573916</v>
      </c>
      <c r="AF7" s="8"/>
      <c r="AG7" s="7"/>
      <c r="AH7" s="8">
        <f t="shared" si="7"/>
        <v>1.03607770064982</v>
      </c>
      <c r="AI7" s="8">
        <f t="shared" si="5"/>
        <v>1.40468048346757</v>
      </c>
      <c r="AJ7" s="8">
        <f t="shared" si="5"/>
        <v>2.39303343469568</v>
      </c>
      <c r="AK7" s="8">
        <f t="shared" si="5"/>
        <v>1.21958015570794</v>
      </c>
      <c r="AL7" s="8">
        <f t="shared" si="1"/>
        <v>1.22854712754466</v>
      </c>
      <c r="AM7" s="8">
        <f t="shared" si="1"/>
        <v>0.926195135058874</v>
      </c>
    </row>
    <row r="8" ht="16.5" spans="1:39">
      <c r="A8" s="7"/>
      <c r="B8" s="8">
        <v>3</v>
      </c>
      <c r="C8" s="9">
        <v>15.333251953</v>
      </c>
      <c r="D8" s="5"/>
      <c r="E8" s="9">
        <v>27.1734352111816</v>
      </c>
      <c r="F8" s="9">
        <v>20.3529853820801</v>
      </c>
      <c r="G8" s="9">
        <v>22.5986938476563</v>
      </c>
      <c r="H8" s="9">
        <v>20.477611541748</v>
      </c>
      <c r="I8" s="9">
        <v>14.8487615585327</v>
      </c>
      <c r="J8" s="10"/>
      <c r="K8" s="8"/>
      <c r="L8" s="8"/>
      <c r="M8" s="8"/>
      <c r="N8" s="8"/>
      <c r="O8" s="8"/>
      <c r="P8" s="8"/>
      <c r="Q8" s="8"/>
      <c r="R8" s="8"/>
      <c r="S8" s="8">
        <f>D8-$C$8</f>
        <v>-15.333251953</v>
      </c>
      <c r="T8" s="8">
        <f t="shared" ref="T8:X8" si="10">E8-$C$8</f>
        <v>11.8401832581816</v>
      </c>
      <c r="U8" s="8">
        <f t="shared" si="10"/>
        <v>5.01973342908008</v>
      </c>
      <c r="V8" s="8">
        <f t="shared" si="10"/>
        <v>7.26544189465625</v>
      </c>
      <c r="W8" s="8">
        <f t="shared" si="10"/>
        <v>5.14435958874805</v>
      </c>
      <c r="X8" s="8">
        <f t="shared" si="10"/>
        <v>-0.484490394467285</v>
      </c>
      <c r="Y8" s="8"/>
      <c r="Z8" s="8">
        <f>S8-$S$5</f>
        <v>0.381072998</v>
      </c>
      <c r="AA8" s="8">
        <f>T8-$T$5</f>
        <v>0.117221833181642</v>
      </c>
      <c r="AB8" s="8">
        <f>U8-$U$5</f>
        <v>2.35881424008008</v>
      </c>
      <c r="AC8" s="8">
        <f>V8-$V$5</f>
        <v>0.571044921856249</v>
      </c>
      <c r="AD8" s="8">
        <f>W8-$W$5</f>
        <v>0.407512664748047</v>
      </c>
      <c r="AE8" s="8">
        <f>X8-$X$5</f>
        <v>0.565253258532715</v>
      </c>
      <c r="AF8" s="8"/>
      <c r="AG8" s="7"/>
      <c r="AH8" s="8">
        <f t="shared" si="7"/>
        <v>0.767866281095189</v>
      </c>
      <c r="AI8" s="8">
        <f t="shared" si="5"/>
        <v>0.921961343430079</v>
      </c>
      <c r="AJ8" s="8">
        <f t="shared" si="5"/>
        <v>0.194951310765816</v>
      </c>
      <c r="AK8" s="8">
        <f t="shared" si="5"/>
        <v>0.673129074783777</v>
      </c>
      <c r="AL8" s="8">
        <f t="shared" si="1"/>
        <v>0.753922082922834</v>
      </c>
      <c r="AM8" s="8">
        <f>2^-AE8</f>
        <v>0.675836766039047</v>
      </c>
    </row>
    <row r="9" ht="16.5" spans="1:39">
      <c r="A9" s="7" t="s">
        <v>25</v>
      </c>
      <c r="B9" s="8">
        <v>1</v>
      </c>
      <c r="C9" s="9">
        <v>15.344940185</v>
      </c>
      <c r="D9" s="5"/>
      <c r="E9" s="9">
        <v>27.8408050537109</v>
      </c>
      <c r="F9" s="9">
        <v>19.7107467651367</v>
      </c>
      <c r="G9" s="9">
        <v>22.1171913146973</v>
      </c>
      <c r="H9" s="9">
        <v>21.6870212554932</v>
      </c>
      <c r="I9" s="9">
        <v>16.366569519043</v>
      </c>
      <c r="J9" s="10"/>
      <c r="K9" s="8"/>
      <c r="L9" s="8"/>
      <c r="M9" s="8"/>
      <c r="N9" s="8"/>
      <c r="O9" s="8"/>
      <c r="P9" s="8"/>
      <c r="Q9" s="8"/>
      <c r="R9" s="8"/>
      <c r="S9" s="8">
        <f>D9-$C$9</f>
        <v>-15.344940185</v>
      </c>
      <c r="T9" s="8">
        <f t="shared" ref="T9:X9" si="11">E9-$C$9</f>
        <v>12.4958648687109</v>
      </c>
      <c r="U9" s="8">
        <f t="shared" si="11"/>
        <v>4.36580658013672</v>
      </c>
      <c r="V9" s="8">
        <f t="shared" si="11"/>
        <v>6.77225112969727</v>
      </c>
      <c r="W9" s="8">
        <f t="shared" si="11"/>
        <v>6.34208107049316</v>
      </c>
      <c r="X9" s="8">
        <f t="shared" si="11"/>
        <v>1.02162933404297</v>
      </c>
      <c r="Y9" s="8"/>
      <c r="Z9" s="8">
        <f>S9-$S$3</f>
        <v>-0.0694274900000007</v>
      </c>
      <c r="AA9" s="8">
        <f>T9-$T$3</f>
        <v>-0.0710754391890642</v>
      </c>
      <c r="AB9" s="8">
        <f>U9-$U$3</f>
        <v>1.15865326513672</v>
      </c>
      <c r="AC9" s="8">
        <f>V9-$V$3</f>
        <v>-0.209133147902735</v>
      </c>
      <c r="AD9" s="8">
        <f>W9-$W$3</f>
        <v>0.777750015493163</v>
      </c>
      <c r="AE9" s="8">
        <f>X9-$X$3</f>
        <v>1.94338661004297</v>
      </c>
      <c r="AF9" s="8"/>
      <c r="AG9" s="7" t="s">
        <v>25</v>
      </c>
      <c r="AH9" s="8">
        <f t="shared" si="7"/>
        <v>1.04930020331777</v>
      </c>
      <c r="AI9" s="8">
        <f>2^-AA9</f>
        <v>1.05049947367656</v>
      </c>
      <c r="AJ9" s="8">
        <f t="shared" si="5"/>
        <v>0.447930476955833</v>
      </c>
      <c r="AK9" s="8">
        <f t="shared" si="5"/>
        <v>1.15599338952564</v>
      </c>
      <c r="AL9" s="8">
        <f t="shared" si="1"/>
        <v>0.583275743858945</v>
      </c>
      <c r="AM9" s="8">
        <f t="shared" si="1"/>
        <v>0.260005381659814</v>
      </c>
    </row>
    <row r="10" ht="15" customHeight="1" spans="1:39">
      <c r="A10" s="7"/>
      <c r="B10" s="8">
        <v>2</v>
      </c>
      <c r="C10" s="9">
        <v>15.689834594</v>
      </c>
      <c r="D10" s="5"/>
      <c r="E10" s="9">
        <v>27.544792175293</v>
      </c>
      <c r="F10" s="9">
        <v>21.2341499328613</v>
      </c>
      <c r="G10" s="9">
        <v>21.9649543762207</v>
      </c>
      <c r="H10" s="9">
        <v>21.7613716125488</v>
      </c>
      <c r="I10" s="9">
        <v>18.5609951019287</v>
      </c>
      <c r="J10" s="10"/>
      <c r="K10" s="8">
        <f>AVERAGE(C9:C11)</f>
        <v>15.5304005933333</v>
      </c>
      <c r="L10" s="8" t="e">
        <f>AVERAGE(D9:D11)</f>
        <v>#DIV/0!</v>
      </c>
      <c r="M10" s="8">
        <f>AVERAGE(E9:E11)</f>
        <v>27.6663176218669</v>
      </c>
      <c r="N10" s="8">
        <f>AVERAGE(F9:F11)</f>
        <v>18.9618282318115</v>
      </c>
      <c r="O10" s="8">
        <f>AVERAGE(G9:G11)</f>
        <v>22.0937194824219</v>
      </c>
      <c r="P10" s="8">
        <f t="shared" ref="P10:Q10" si="12">AVERAGE(H9:H11)</f>
        <v>21.6106332143148</v>
      </c>
      <c r="Q10" s="8">
        <f t="shared" si="12"/>
        <v>17.1126403808594</v>
      </c>
      <c r="R10" s="8"/>
      <c r="S10" s="8">
        <f>D10-$C$10</f>
        <v>-15.689834594</v>
      </c>
      <c r="T10" s="8">
        <f t="shared" ref="T10:X10" si="13">E10-$C$10</f>
        <v>11.854957581293</v>
      </c>
      <c r="U10" s="8">
        <f t="shared" si="13"/>
        <v>5.54431533886133</v>
      </c>
      <c r="V10" s="8">
        <f t="shared" si="13"/>
        <v>6.2751197822207</v>
      </c>
      <c r="W10" s="8">
        <f t="shared" si="13"/>
        <v>6.07153701854883</v>
      </c>
      <c r="X10" s="8">
        <f t="shared" si="13"/>
        <v>2.87116050792871</v>
      </c>
      <c r="Y10" s="8"/>
      <c r="Z10" s="8">
        <f>S10-$S$4</f>
        <v>-0.118591308000001</v>
      </c>
      <c r="AA10" s="8">
        <f>T10-$T$4</f>
        <v>-0.545310973507034</v>
      </c>
      <c r="AB10" s="8">
        <f>U10-$U$4</f>
        <v>2.34334183486133</v>
      </c>
      <c r="AC10" s="8">
        <f>V10-$V$4</f>
        <v>-0.804576871779298</v>
      </c>
      <c r="AD10" s="8">
        <f>W10-$W$4</f>
        <v>0.720127106348828</v>
      </c>
      <c r="AE10" s="8">
        <f>X10-$X$4</f>
        <v>3.86651420652871</v>
      </c>
      <c r="AF10" s="8"/>
      <c r="AG10" s="7"/>
      <c r="AH10" s="8">
        <f t="shared" si="7"/>
        <v>1.08567425892646</v>
      </c>
      <c r="AI10" s="8">
        <f t="shared" si="5"/>
        <v>1.45933487056996</v>
      </c>
      <c r="AJ10" s="8">
        <f t="shared" si="5"/>
        <v>0.197053347793418</v>
      </c>
      <c r="AK10" s="8">
        <f t="shared" si="5"/>
        <v>1.746633446348</v>
      </c>
      <c r="AL10" s="8">
        <f t="shared" si="1"/>
        <v>0.607043957200429</v>
      </c>
      <c r="AM10" s="8">
        <f t="shared" si="1"/>
        <v>0.0685588059586234</v>
      </c>
    </row>
    <row r="11" ht="16.5" spans="1:39">
      <c r="A11" s="7"/>
      <c r="B11" s="8">
        <v>3</v>
      </c>
      <c r="C11" s="9">
        <v>15.556427001</v>
      </c>
      <c r="D11" s="5"/>
      <c r="E11" s="9">
        <v>27.6133556365967</v>
      </c>
      <c r="F11" s="9">
        <v>15.9405879974365</v>
      </c>
      <c r="G11" s="9">
        <v>22.1990127563477</v>
      </c>
      <c r="H11" s="9">
        <v>21.3835067749023</v>
      </c>
      <c r="I11" s="9">
        <v>16.4103565216064</v>
      </c>
      <c r="J11" s="10"/>
      <c r="K11" s="8"/>
      <c r="L11" s="8"/>
      <c r="M11" s="8"/>
      <c r="N11" s="8"/>
      <c r="O11" s="8"/>
      <c r="P11" s="8"/>
      <c r="Q11" s="8"/>
      <c r="R11" s="8"/>
      <c r="S11" s="8">
        <f>D11-$C$11</f>
        <v>-15.556427001</v>
      </c>
      <c r="T11" s="8">
        <f t="shared" ref="T11:X11" si="14">E11-$C$11</f>
        <v>12.0569286355967</v>
      </c>
      <c r="U11" s="8">
        <f t="shared" si="14"/>
        <v>0.384160996436524</v>
      </c>
      <c r="V11" s="8">
        <f t="shared" si="14"/>
        <v>6.64258575534766</v>
      </c>
      <c r="W11" s="8">
        <f t="shared" si="14"/>
        <v>5.82707977390234</v>
      </c>
      <c r="X11" s="8">
        <f t="shared" si="14"/>
        <v>0.853929520606446</v>
      </c>
      <c r="Y11" s="8"/>
      <c r="Z11" s="8">
        <f>S11-$S$3</f>
        <v>-0.280914306</v>
      </c>
      <c r="AA11" s="8">
        <f>T11-$T$3</f>
        <v>-0.510011672303321</v>
      </c>
      <c r="AB11" s="8">
        <f>U11-$U$3</f>
        <v>-2.82299231856348</v>
      </c>
      <c r="AC11" s="8">
        <f>V11-$V$3</f>
        <v>-0.338798522252343</v>
      </c>
      <c r="AD11" s="8">
        <f>W11-$W$3</f>
        <v>0.262748718902344</v>
      </c>
      <c r="AE11" s="8">
        <f>X11-$X$3</f>
        <v>1.77568679660645</v>
      </c>
      <c r="AF11" s="8"/>
      <c r="AG11" s="7"/>
      <c r="AH11" s="8">
        <f t="shared" si="7"/>
        <v>1.21496462261932</v>
      </c>
      <c r="AI11" s="8">
        <f t="shared" si="5"/>
        <v>1.42406171709857</v>
      </c>
      <c r="AJ11" s="8">
        <f t="shared" si="5"/>
        <v>7.07628580581598</v>
      </c>
      <c r="AK11" s="8">
        <f t="shared" si="5"/>
        <v>1.26470290953839</v>
      </c>
      <c r="AL11" s="8">
        <f t="shared" si="1"/>
        <v>0.83349836891577</v>
      </c>
      <c r="AM11" s="8">
        <f t="shared" si="1"/>
        <v>0.292055245811403</v>
      </c>
    </row>
    <row r="12" ht="16.5" spans="1:39">
      <c r="A12" s="7" t="s">
        <v>26</v>
      </c>
      <c r="B12" s="8">
        <v>1</v>
      </c>
      <c r="C12" s="9">
        <v>15.733154296</v>
      </c>
      <c r="D12" s="5"/>
      <c r="E12" s="9">
        <v>28.6469440460205</v>
      </c>
      <c r="F12" s="9">
        <v>19.4904804229736</v>
      </c>
      <c r="G12" s="9">
        <v>23.1466121673584</v>
      </c>
      <c r="H12" s="9">
        <v>20.5536079406738</v>
      </c>
      <c r="I12" s="9">
        <v>13.4069232940674</v>
      </c>
      <c r="J12" s="10"/>
      <c r="K12" s="8"/>
      <c r="L12" s="8"/>
      <c r="M12" s="8"/>
      <c r="N12" s="8"/>
      <c r="O12" s="8"/>
      <c r="P12" s="8"/>
      <c r="Q12" s="8"/>
      <c r="R12" s="8"/>
      <c r="S12" s="8">
        <f>D12-$C$12</f>
        <v>-15.733154296</v>
      </c>
      <c r="T12" s="8">
        <f t="shared" ref="T12:X12" si="15">E12-$C$12</f>
        <v>12.9137897500205</v>
      </c>
      <c r="U12" s="8">
        <f t="shared" si="15"/>
        <v>3.75732612697363</v>
      </c>
      <c r="V12" s="8">
        <f t="shared" si="15"/>
        <v>7.4134578713584</v>
      </c>
      <c r="W12" s="8">
        <f t="shared" si="15"/>
        <v>4.82045364467383</v>
      </c>
      <c r="X12" s="8">
        <f t="shared" si="15"/>
        <v>-2.32623100193262</v>
      </c>
      <c r="Y12" s="8"/>
      <c r="Z12" s="8">
        <f>S12-$S$3</f>
        <v>-0.457641601000001</v>
      </c>
      <c r="AA12" s="8">
        <f>T12-$T$3</f>
        <v>0.346849442120506</v>
      </c>
      <c r="AB12" s="8">
        <f>U12-$U$3</f>
        <v>0.550172811973633</v>
      </c>
      <c r="AC12" s="8">
        <f>V12-$V$3</f>
        <v>0.432073593758398</v>
      </c>
      <c r="AD12" s="8">
        <f>W12-$W$3</f>
        <v>-0.743877410326172</v>
      </c>
      <c r="AE12" s="8">
        <f>X12-$X$3</f>
        <v>-1.40447372593262</v>
      </c>
      <c r="AF12" s="8"/>
      <c r="AG12" s="7" t="s">
        <v>26</v>
      </c>
      <c r="AH12" s="8">
        <f t="shared" si="7"/>
        <v>1.37329503262631</v>
      </c>
      <c r="AI12" s="8">
        <f t="shared" si="5"/>
        <v>0.78629934509104</v>
      </c>
      <c r="AJ12" s="8">
        <f t="shared" si="5"/>
        <v>0.682938318303655</v>
      </c>
      <c r="AK12" s="8">
        <f t="shared" si="5"/>
        <v>0.741195694576563</v>
      </c>
      <c r="AL12" s="8">
        <f t="shared" si="1"/>
        <v>1.67467066770472</v>
      </c>
      <c r="AM12" s="8">
        <f t="shared" si="1"/>
        <v>2.64721198039516</v>
      </c>
    </row>
    <row r="13" ht="16.5" spans="1:39">
      <c r="A13" s="7"/>
      <c r="B13" s="8">
        <v>2</v>
      </c>
      <c r="C13" s="9">
        <v>15.519647216</v>
      </c>
      <c r="D13" s="5"/>
      <c r="E13" s="9">
        <v>28.001392364502</v>
      </c>
      <c r="F13" s="9">
        <v>18.7771129608154</v>
      </c>
      <c r="G13" s="9">
        <v>23.1006927490234</v>
      </c>
      <c r="H13" s="9">
        <v>20.410120010376</v>
      </c>
      <c r="I13" s="9">
        <v>13.5757398605347</v>
      </c>
      <c r="J13" s="10"/>
      <c r="K13" s="8">
        <f>AVERAGE(C12:C14)</f>
        <v>15.5403157543333</v>
      </c>
      <c r="L13" s="8" t="e">
        <f>AVERAGE(D12:D14)</f>
        <v>#DIV/0!</v>
      </c>
      <c r="M13" s="8">
        <f>AVERAGE(E12:E14)</f>
        <v>28.2593154907227</v>
      </c>
      <c r="N13" s="8">
        <f>AVERAGE(F12:F14)</f>
        <v>18.6882209777832</v>
      </c>
      <c r="O13" s="8">
        <f>AVERAGE(G12:G14)</f>
        <v>23.1635589599609</v>
      </c>
      <c r="P13" s="8">
        <f t="shared" ref="P13:Q13" si="16">AVERAGE(H12:H14)</f>
        <v>20.3952891031901</v>
      </c>
      <c r="Q13" s="8">
        <f t="shared" si="16"/>
        <v>13.5480693181356</v>
      </c>
      <c r="R13" s="8"/>
      <c r="S13" s="8">
        <f>D13-$C$13</f>
        <v>-15.519647216</v>
      </c>
      <c r="T13" s="8">
        <f t="shared" ref="T13:X13" si="17">E13-$C$13</f>
        <v>12.481745148502</v>
      </c>
      <c r="U13" s="8">
        <f t="shared" si="17"/>
        <v>3.25746574481543</v>
      </c>
      <c r="V13" s="8">
        <f t="shared" si="17"/>
        <v>7.58104553302344</v>
      </c>
      <c r="W13" s="8">
        <f t="shared" si="17"/>
        <v>4.89047279437598</v>
      </c>
      <c r="X13" s="8">
        <f t="shared" si="17"/>
        <v>-1.94390735546533</v>
      </c>
      <c r="Y13" s="8"/>
      <c r="Z13" s="8">
        <f>S13-$S$4</f>
        <v>0.0515960700000004</v>
      </c>
      <c r="AA13" s="8">
        <f>T13-$T$4</f>
        <v>0.0814765937019519</v>
      </c>
      <c r="AB13" s="8">
        <f>U13-$U$4</f>
        <v>0.0564922408154285</v>
      </c>
      <c r="AC13" s="8">
        <f>V13-$V$4</f>
        <v>0.501348879023437</v>
      </c>
      <c r="AD13" s="8">
        <f>W13-$W$4</f>
        <v>-0.460937117824022</v>
      </c>
      <c r="AE13" s="8">
        <f>X13-$X$4</f>
        <v>-0.948553656865332</v>
      </c>
      <c r="AF13" s="8"/>
      <c r="AG13" s="7"/>
      <c r="AH13" s="8">
        <f t="shared" si="7"/>
        <v>0.964868293431568</v>
      </c>
      <c r="AI13" s="8">
        <f t="shared" si="5"/>
        <v>0.945089855138392</v>
      </c>
      <c r="AJ13" s="8">
        <f t="shared" si="5"/>
        <v>0.961599305490869</v>
      </c>
      <c r="AK13" s="8">
        <f t="shared" si="5"/>
        <v>0.706445965333106</v>
      </c>
      <c r="AL13" s="8">
        <f t="shared" si="1"/>
        <v>1.37643560613091</v>
      </c>
      <c r="AM13" s="8">
        <f t="shared" si="1"/>
        <v>1.92993687063451</v>
      </c>
    </row>
    <row r="14" ht="16.5" spans="1:39">
      <c r="A14" s="7"/>
      <c r="B14" s="8">
        <v>3</v>
      </c>
      <c r="C14" s="9">
        <v>15.368145751</v>
      </c>
      <c r="D14" s="5"/>
      <c r="E14" s="9">
        <v>28.1296100616455</v>
      </c>
      <c r="F14" s="9">
        <v>17.7970695495605</v>
      </c>
      <c r="G14" s="9">
        <v>23.243371963501</v>
      </c>
      <c r="H14" s="9">
        <v>20.2221393585205</v>
      </c>
      <c r="I14" s="9">
        <v>13.6615447998047</v>
      </c>
      <c r="J14" s="10"/>
      <c r="K14" s="8"/>
      <c r="L14" s="8"/>
      <c r="M14" s="8"/>
      <c r="N14" s="8"/>
      <c r="O14" s="8"/>
      <c r="P14" s="8"/>
      <c r="Q14" s="8"/>
      <c r="R14" s="8"/>
      <c r="S14" s="8">
        <f>D14-$C$14</f>
        <v>-15.368145751</v>
      </c>
      <c r="T14" s="8">
        <f t="shared" ref="T14:X14" si="18">E14-$C$14</f>
        <v>12.7614643106455</v>
      </c>
      <c r="U14" s="8">
        <f t="shared" si="18"/>
        <v>2.42892379856055</v>
      </c>
      <c r="V14" s="8">
        <f t="shared" si="18"/>
        <v>7.87522621250098</v>
      </c>
      <c r="W14" s="8">
        <f t="shared" si="18"/>
        <v>4.85399360752051</v>
      </c>
      <c r="X14" s="8">
        <f t="shared" si="18"/>
        <v>-1.70660095119531</v>
      </c>
      <c r="Y14" s="8"/>
      <c r="Z14" s="8">
        <f>S14-$S$5</f>
        <v>0.3461792</v>
      </c>
      <c r="AA14" s="8">
        <f>T14-$T$5</f>
        <v>1.03850288564551</v>
      </c>
      <c r="AB14" s="8">
        <f>U14-$U$5</f>
        <v>-0.231995390439453</v>
      </c>
      <c r="AC14" s="8">
        <f>V14-$V$5</f>
        <v>1.18082923970097</v>
      </c>
      <c r="AD14" s="8">
        <f>W14-$W$5</f>
        <v>0.117146683520508</v>
      </c>
      <c r="AE14" s="8">
        <f>X14-$X$5</f>
        <v>-0.656857298195312</v>
      </c>
      <c r="AF14" s="8"/>
      <c r="AG14" s="7"/>
      <c r="AH14" s="8">
        <f t="shared" si="7"/>
        <v>0.786664726105641</v>
      </c>
      <c r="AI14" s="8">
        <f t="shared" si="5"/>
        <v>0.486832407685817</v>
      </c>
      <c r="AJ14" s="8">
        <f t="shared" si="5"/>
        <v>1.17445821869163</v>
      </c>
      <c r="AK14" s="8">
        <f t="shared" si="5"/>
        <v>0.441097888745966</v>
      </c>
      <c r="AL14" s="8">
        <f t="shared" si="1"/>
        <v>0.922009369440516</v>
      </c>
      <c r="AM14" s="8">
        <f t="shared" si="1"/>
        <v>1.57664438921553</v>
      </c>
    </row>
    <row r="15" ht="16.5" spans="1:39">
      <c r="A15" s="7" t="s">
        <v>27</v>
      </c>
      <c r="B15" s="8">
        <v>1</v>
      </c>
      <c r="C15" s="9">
        <v>15.214782714</v>
      </c>
      <c r="D15" s="5"/>
      <c r="E15" s="9">
        <v>28.4886455535889</v>
      </c>
      <c r="F15" s="9">
        <v>15.2993764877319</v>
      </c>
      <c r="G15" s="9">
        <v>22.9336414337158</v>
      </c>
      <c r="H15" s="9">
        <v>20.1934337615967</v>
      </c>
      <c r="I15" s="9">
        <v>13.7626094818115</v>
      </c>
      <c r="J15" s="8"/>
      <c r="K15" s="8"/>
      <c r="L15" s="8"/>
      <c r="M15" s="8"/>
      <c r="N15" s="8"/>
      <c r="O15" s="8"/>
      <c r="P15" s="8"/>
      <c r="Q15" s="8"/>
      <c r="R15" s="8"/>
      <c r="S15" s="8">
        <f>D15-$C$15</f>
        <v>-15.214782714</v>
      </c>
      <c r="T15" s="8">
        <f t="shared" ref="T15:X15" si="19">E15-$C$15</f>
        <v>13.2738628395889</v>
      </c>
      <c r="U15" s="8">
        <f t="shared" si="19"/>
        <v>0.0845937737319336</v>
      </c>
      <c r="V15" s="8">
        <f t="shared" si="19"/>
        <v>7.71885871971582</v>
      </c>
      <c r="W15" s="8">
        <f t="shared" si="19"/>
        <v>4.97865104759668</v>
      </c>
      <c r="X15" s="8">
        <f t="shared" si="19"/>
        <v>-1.45217323218848</v>
      </c>
      <c r="Y15" s="8"/>
      <c r="Z15" s="8">
        <f>S15-$S$3</f>
        <v>0.0607299809999997</v>
      </c>
      <c r="AA15" s="8">
        <f>T15-$T$3</f>
        <v>0.706922531688866</v>
      </c>
      <c r="AB15" s="8">
        <f>U15-$U$3</f>
        <v>-3.12255954126807</v>
      </c>
      <c r="AC15" s="8">
        <f>V15-$V$3</f>
        <v>0.73747444211582</v>
      </c>
      <c r="AD15" s="8">
        <f>W15-$W$3</f>
        <v>-0.585680007403321</v>
      </c>
      <c r="AE15" s="8">
        <f>X15-$X$3</f>
        <v>-0.530415956188477</v>
      </c>
      <c r="AF15" s="8"/>
      <c r="AG15" s="7" t="s">
        <v>27</v>
      </c>
      <c r="AH15" s="8">
        <f t="shared" si="7"/>
        <v>0.958778869542912</v>
      </c>
      <c r="AI15" s="8">
        <f t="shared" si="5"/>
        <v>0.61262556118803</v>
      </c>
      <c r="AJ15" s="8">
        <f t="shared" si="5"/>
        <v>8.70931673858991</v>
      </c>
      <c r="AK15" s="8">
        <f t="shared" si="5"/>
        <v>0.599788413403215</v>
      </c>
      <c r="AL15" s="8">
        <f t="shared" si="1"/>
        <v>1.50074619214004</v>
      </c>
      <c r="AM15" s="8">
        <f t="shared" si="1"/>
        <v>1.4443455675621</v>
      </c>
    </row>
    <row r="16" ht="16.5" spans="1:39">
      <c r="A16" s="7"/>
      <c r="B16" s="8">
        <v>2</v>
      </c>
      <c r="C16" s="9">
        <v>15.667193603</v>
      </c>
      <c r="D16" s="5"/>
      <c r="E16" s="9">
        <v>28.4989795684814</v>
      </c>
      <c r="F16" s="9">
        <v>16.7389869689941</v>
      </c>
      <c r="G16" s="9">
        <v>22.9535827636719</v>
      </c>
      <c r="H16" s="9">
        <v>20.606990814209</v>
      </c>
      <c r="I16" s="9">
        <v>13.6392631530762</v>
      </c>
      <c r="J16" s="8"/>
      <c r="K16" s="8">
        <f>AVERAGE(C15:C17)</f>
        <v>15.556804402</v>
      </c>
      <c r="L16" s="8" t="e">
        <f>AVERAGE(D15:D17)</f>
        <v>#DIV/0!</v>
      </c>
      <c r="M16" s="8">
        <f>AVERAGE(E15:E17)</f>
        <v>28.4042822519938</v>
      </c>
      <c r="N16" s="8">
        <f>AVERAGE(F15:F17)</f>
        <v>16.8329210281372</v>
      </c>
      <c r="O16" s="8">
        <f>AVERAGE(G15:G17)</f>
        <v>22.8992989857992</v>
      </c>
      <c r="P16" s="8">
        <f>AVERAGE(H3:H5)</f>
        <v>20.7378896077333</v>
      </c>
      <c r="Q16" s="8">
        <f>AVERAGE(I3:I5)</f>
        <v>14.5314087681333</v>
      </c>
      <c r="R16" s="8"/>
      <c r="S16" s="8">
        <f>D16-$C$16</f>
        <v>-15.667193603</v>
      </c>
      <c r="T16" s="8">
        <f t="shared" ref="T16:X16" si="20">E16-$C$16</f>
        <v>12.8317859654814</v>
      </c>
      <c r="U16" s="8">
        <f t="shared" si="20"/>
        <v>1.07179336599414</v>
      </c>
      <c r="V16" s="8">
        <f t="shared" si="20"/>
        <v>7.28638916067188</v>
      </c>
      <c r="W16" s="8">
        <f t="shared" si="20"/>
        <v>4.93979721120898</v>
      </c>
      <c r="X16" s="8">
        <f t="shared" si="20"/>
        <v>-2.02793044992383</v>
      </c>
      <c r="Y16" s="8"/>
      <c r="Z16" s="8">
        <f>S16-$S$4</f>
        <v>-0.0959503169999998</v>
      </c>
      <c r="AA16" s="8">
        <f>T16-$T$4</f>
        <v>0.431517410681444</v>
      </c>
      <c r="AB16" s="8">
        <f>U16-$U$4</f>
        <v>-2.12918013800586</v>
      </c>
      <c r="AC16" s="8">
        <f>V16-$V$4</f>
        <v>0.206692506671875</v>
      </c>
      <c r="AD16" s="8">
        <f>W16-$W$4</f>
        <v>-0.411612700991014</v>
      </c>
      <c r="AE16" s="8">
        <f>X16-$X$4</f>
        <v>-1.03257675132383</v>
      </c>
      <c r="AF16" s="8"/>
      <c r="AG16" s="7"/>
      <c r="AH16" s="8">
        <f t="shared" si="7"/>
        <v>1.06876918469804</v>
      </c>
      <c r="AI16" s="8">
        <f t="shared" si="5"/>
        <v>0.741481493004759</v>
      </c>
      <c r="AJ16" s="8">
        <f t="shared" si="5"/>
        <v>4.37468802879472</v>
      </c>
      <c r="AK16" s="8">
        <f t="shared" si="5"/>
        <v>0.866521525499898</v>
      </c>
      <c r="AL16" s="8">
        <f t="shared" si="1"/>
        <v>1.33017190155955</v>
      </c>
      <c r="AM16" s="8">
        <f t="shared" si="1"/>
        <v>2.0456747044198</v>
      </c>
    </row>
    <row r="17" ht="16.5" spans="1:39">
      <c r="A17" s="7"/>
      <c r="B17" s="8">
        <v>3</v>
      </c>
      <c r="C17" s="9">
        <v>15.788436889</v>
      </c>
      <c r="D17" s="5"/>
      <c r="E17" s="9">
        <v>28.2252216339111</v>
      </c>
      <c r="F17" s="9">
        <v>18.4603996276855</v>
      </c>
      <c r="G17" s="9">
        <v>22.8106727600098</v>
      </c>
      <c r="H17" s="9">
        <v>20.3476982116699</v>
      </c>
      <c r="I17" s="9">
        <v>13.7072610855103</v>
      </c>
      <c r="J17" s="8"/>
      <c r="K17" s="8"/>
      <c r="L17" s="8"/>
      <c r="M17" s="8"/>
      <c r="N17" s="8"/>
      <c r="O17" s="8"/>
      <c r="P17" s="8"/>
      <c r="Q17" s="8"/>
      <c r="R17" s="8"/>
      <c r="S17" s="8">
        <f>D17-$C$17</f>
        <v>-15.788436889</v>
      </c>
      <c r="T17" s="8">
        <f t="shared" ref="T17:X17" si="21">E17-$C$17</f>
        <v>12.4367847449111</v>
      </c>
      <c r="U17" s="8">
        <f t="shared" si="21"/>
        <v>2.67196273868555</v>
      </c>
      <c r="V17" s="8">
        <f t="shared" si="21"/>
        <v>7.02223587100977</v>
      </c>
      <c r="W17" s="8">
        <f t="shared" si="21"/>
        <v>4.55926132266992</v>
      </c>
      <c r="X17" s="8">
        <f t="shared" si="21"/>
        <v>-2.08117580348975</v>
      </c>
      <c r="Y17" s="8"/>
      <c r="Z17" s="8">
        <f>S17-$S$5</f>
        <v>-0.0741119379999997</v>
      </c>
      <c r="AA17" s="8">
        <f>T17-$T$5</f>
        <v>0.713823319911134</v>
      </c>
      <c r="AB17" s="8">
        <f>U17-$U$5</f>
        <v>0.0110435496855477</v>
      </c>
      <c r="AC17" s="8">
        <f>V17-$V$5</f>
        <v>0.327838898209764</v>
      </c>
      <c r="AD17" s="8">
        <f>W17-$W$5</f>
        <v>-0.177585601330078</v>
      </c>
      <c r="AE17" s="8">
        <f>X17-$X$5</f>
        <v>-1.03143215048975</v>
      </c>
      <c r="AF17" s="8"/>
      <c r="AG17" s="7"/>
      <c r="AH17" s="8">
        <f t="shared" si="7"/>
        <v>1.05271283101256</v>
      </c>
      <c r="AI17" s="8">
        <f t="shared" si="5"/>
        <v>0.609702209833623</v>
      </c>
      <c r="AJ17" s="8">
        <f t="shared" si="5"/>
        <v>0.992374418080351</v>
      </c>
      <c r="AK17" s="8">
        <f t="shared" si="5"/>
        <v>0.796729059862784</v>
      </c>
      <c r="AL17" s="8">
        <f t="shared" si="1"/>
        <v>1.13098955157168</v>
      </c>
      <c r="AM17" s="8">
        <f t="shared" si="1"/>
        <v>2.04405235713655</v>
      </c>
    </row>
    <row r="18" ht="16.5" spans="1:39">
      <c r="A18" s="7" t="s">
        <v>28</v>
      </c>
      <c r="B18" s="8">
        <v>1</v>
      </c>
      <c r="C18" s="9">
        <v>15.651397705</v>
      </c>
      <c r="D18" s="5"/>
      <c r="E18" s="9">
        <v>28.0705604553223</v>
      </c>
      <c r="F18" s="9">
        <v>23.1187801361084</v>
      </c>
      <c r="G18" s="9">
        <v>22.4305229187012</v>
      </c>
      <c r="H18" s="9">
        <v>22.0946636199951</v>
      </c>
      <c r="I18" s="9">
        <v>15.6666307449341</v>
      </c>
      <c r="J18" s="8"/>
      <c r="K18" s="8"/>
      <c r="L18" s="8"/>
      <c r="M18" s="8"/>
      <c r="N18" s="8"/>
      <c r="O18" s="8"/>
      <c r="P18" s="8"/>
      <c r="Q18" s="8"/>
      <c r="R18" s="8"/>
      <c r="S18" s="8">
        <f>D18-$C$18</f>
        <v>-15.651397705</v>
      </c>
      <c r="T18" s="8">
        <f>E18-$C$18</f>
        <v>12.4191627503223</v>
      </c>
      <c r="U18" s="8">
        <f>F18-$C$18</f>
        <v>7.4673824311084</v>
      </c>
      <c r="V18" s="8">
        <f>G18-$C$18</f>
        <v>6.77912521370117</v>
      </c>
      <c r="W18" s="8">
        <f>H18-$C$18</f>
        <v>6.44326591499512</v>
      </c>
      <c r="X18" s="8">
        <f t="shared" ref="X18" si="22">I18-$C$18</f>
        <v>0.0152330399340812</v>
      </c>
      <c r="Y18" s="8"/>
      <c r="Z18" s="8">
        <f>S18-$S$3</f>
        <v>-0.375885010000001</v>
      </c>
      <c r="AA18" s="8">
        <f>T18-$T$3</f>
        <v>-0.147777557577736</v>
      </c>
      <c r="AB18" s="8">
        <f>U18-$U$3</f>
        <v>4.2602291161084</v>
      </c>
      <c r="AC18" s="8">
        <f>V18-$V$3</f>
        <v>-0.202259063898829</v>
      </c>
      <c r="AD18" s="8">
        <f>W18-$W$3</f>
        <v>0.878934859995116</v>
      </c>
      <c r="AE18" s="8">
        <f>X18-$X$3</f>
        <v>0.93699031593408</v>
      </c>
      <c r="AF18" s="8"/>
      <c r="AG18" s="7" t="s">
        <v>28</v>
      </c>
      <c r="AH18" s="8">
        <f t="shared" si="7"/>
        <v>1.29763533480026</v>
      </c>
      <c r="AI18" s="8">
        <f t="shared" si="5"/>
        <v>1.10786151869306</v>
      </c>
      <c r="AJ18" s="8">
        <f t="shared" si="5"/>
        <v>0.0521847067910619</v>
      </c>
      <c r="AK18" s="8">
        <f t="shared" si="5"/>
        <v>1.15049846913523</v>
      </c>
      <c r="AL18" s="8">
        <f t="shared" si="1"/>
        <v>0.543768746907954</v>
      </c>
      <c r="AM18" s="8">
        <f t="shared" si="1"/>
        <v>0.522321387493777</v>
      </c>
    </row>
    <row r="19" ht="16.5" spans="1:39">
      <c r="A19" s="7"/>
      <c r="B19" s="8">
        <v>2</v>
      </c>
      <c r="C19" s="9">
        <v>15.345855712</v>
      </c>
      <c r="D19" s="5"/>
      <c r="E19" s="9">
        <v>28.2913684844971</v>
      </c>
      <c r="F19" s="9">
        <v>18.4225368499756</v>
      </c>
      <c r="G19" s="9">
        <v>22.5195083618164</v>
      </c>
      <c r="H19" s="9">
        <v>22.0020503997803</v>
      </c>
      <c r="I19" s="9">
        <v>15.5461835861206</v>
      </c>
      <c r="J19" s="8"/>
      <c r="K19" s="8">
        <f>AVERAGE(C18:C20)</f>
        <v>15.4117487586</v>
      </c>
      <c r="L19" s="8" t="e">
        <f>AVERAGE(D18:D20)</f>
        <v>#DIV/0!</v>
      </c>
      <c r="M19" s="8">
        <f>AVERAGE(E18:E20)</f>
        <v>28.2255732218424</v>
      </c>
      <c r="N19" s="8">
        <f>AVERAGE(F18:F20)</f>
        <v>20.8358796437581</v>
      </c>
      <c r="O19" s="8">
        <f>AVERAGE(G18:G20)</f>
        <v>22.4565970102946</v>
      </c>
      <c r="P19" s="8">
        <f t="shared" ref="P19:Q19" si="23">AVERAGE(H18:H20)</f>
        <v>21.8472792307536</v>
      </c>
      <c r="Q19" s="8">
        <f t="shared" si="23"/>
        <v>15.6277058919271</v>
      </c>
      <c r="R19" s="8"/>
      <c r="S19" s="8">
        <f>D19-$C$19</f>
        <v>-15.345855712</v>
      </c>
      <c r="T19" s="8">
        <f>E19-$C$19</f>
        <v>12.9455127724971</v>
      </c>
      <c r="U19" s="8">
        <f t="shared" ref="U19:X19" si="24">F19-$C$19</f>
        <v>3.07668113797559</v>
      </c>
      <c r="V19" s="8">
        <f t="shared" si="24"/>
        <v>7.17365264981641</v>
      </c>
      <c r="W19" s="8">
        <f t="shared" si="24"/>
        <v>6.65619468778027</v>
      </c>
      <c r="X19" s="8">
        <f t="shared" si="24"/>
        <v>0.200327874120605</v>
      </c>
      <c r="Y19" s="8"/>
      <c r="Z19" s="8">
        <f>S19-$S$4</f>
        <v>0.225387573999999</v>
      </c>
      <c r="AA19" s="8">
        <f>T19-$T$4</f>
        <v>0.545244217697068</v>
      </c>
      <c r="AB19" s="8">
        <f>U19-$U$4</f>
        <v>-0.124292366024417</v>
      </c>
      <c r="AC19" s="8">
        <f>V19-$V$4</f>
        <v>0.0939559958164047</v>
      </c>
      <c r="AD19" s="8">
        <f>W19-$W$4</f>
        <v>1.30478477558027</v>
      </c>
      <c r="AE19" s="8">
        <f>X19-$X$4</f>
        <v>1.1956815727206</v>
      </c>
      <c r="AF19" s="8"/>
      <c r="AG19" s="7"/>
      <c r="AH19" s="8">
        <f t="shared" si="7"/>
        <v>0.855365204522386</v>
      </c>
      <c r="AI19" s="8">
        <f t="shared" si="5"/>
        <v>0.685275390069611</v>
      </c>
      <c r="AJ19" s="8">
        <f t="shared" si="5"/>
        <v>1.08997297578396</v>
      </c>
      <c r="AK19" s="8">
        <f t="shared" si="5"/>
        <v>0.936950024701393</v>
      </c>
      <c r="AL19" s="8">
        <f t="shared" si="5"/>
        <v>0.404781489962735</v>
      </c>
      <c r="AM19" s="8">
        <f t="shared" si="5"/>
        <v>0.436580145580748</v>
      </c>
    </row>
    <row r="20" ht="16.5" spans="1:39">
      <c r="A20" s="7"/>
      <c r="B20" s="8">
        <v>3</v>
      </c>
      <c r="C20" s="9">
        <v>15.2379928588</v>
      </c>
      <c r="D20" s="5"/>
      <c r="E20" s="9">
        <v>28.314790725708</v>
      </c>
      <c r="F20" s="9">
        <v>20.9663219451904</v>
      </c>
      <c r="G20" s="9">
        <v>22.4197597503662</v>
      </c>
      <c r="H20" s="9">
        <v>21.4451236724854</v>
      </c>
      <c r="I20" s="9">
        <v>15.6703033447266</v>
      </c>
      <c r="J20" s="8"/>
      <c r="K20" s="8"/>
      <c r="L20" s="8"/>
      <c r="M20" s="8"/>
      <c r="N20" s="8"/>
      <c r="O20" s="8"/>
      <c r="P20" s="8"/>
      <c r="Q20" s="8"/>
      <c r="R20" s="8"/>
      <c r="S20" s="8">
        <f>D20-$C$20</f>
        <v>-15.2379928588</v>
      </c>
      <c r="T20" s="8">
        <f t="shared" ref="T20:X20" si="25">E20-$C$20</f>
        <v>13.076797866908</v>
      </c>
      <c r="U20" s="8">
        <f t="shared" si="25"/>
        <v>5.72832908639043</v>
      </c>
      <c r="V20" s="8">
        <f t="shared" si="25"/>
        <v>7.18176689156621</v>
      </c>
      <c r="W20" s="8">
        <f t="shared" si="25"/>
        <v>6.20713081368535</v>
      </c>
      <c r="X20" s="8">
        <f t="shared" si="25"/>
        <v>0.432310485926562</v>
      </c>
      <c r="Y20" s="8"/>
      <c r="Z20" s="8">
        <f>S20-$S$5</f>
        <v>0.4763320922</v>
      </c>
      <c r="AA20" s="8">
        <f>T20-$T$5</f>
        <v>1.35383644190801</v>
      </c>
      <c r="AB20" s="8">
        <f>U20-$U$5</f>
        <v>3.06740989739043</v>
      </c>
      <c r="AC20" s="8">
        <f>V20-$V$5</f>
        <v>0.487369918766209</v>
      </c>
      <c r="AD20" s="8">
        <f>W20-$W$5</f>
        <v>1.47028388968535</v>
      </c>
      <c r="AE20" s="8">
        <f>X20-$X$5</f>
        <v>1.48205413892656</v>
      </c>
      <c r="AF20" s="8"/>
      <c r="AG20" s="7"/>
      <c r="AH20" s="8">
        <f t="shared" si="7"/>
        <v>0.718802787047518</v>
      </c>
      <c r="AI20" s="8">
        <f t="shared" si="5"/>
        <v>0.391250244327849</v>
      </c>
      <c r="AJ20" s="8">
        <f t="shared" si="5"/>
        <v>0.119293728310993</v>
      </c>
      <c r="AK20" s="8">
        <f t="shared" si="5"/>
        <v>0.713324327237153</v>
      </c>
      <c r="AL20" s="8">
        <f t="shared" si="5"/>
        <v>0.360911272734268</v>
      </c>
      <c r="AM20" s="8">
        <f t="shared" si="5"/>
        <v>0.357978751450143</v>
      </c>
    </row>
    <row r="21" ht="16.5" spans="1:39">
      <c r="A21" s="7" t="s">
        <v>29</v>
      </c>
      <c r="B21" s="8">
        <v>1</v>
      </c>
      <c r="C21" s="9">
        <v>15.501770019</v>
      </c>
      <c r="D21" s="5"/>
      <c r="E21" s="9">
        <v>29.0314235687256</v>
      </c>
      <c r="F21" s="9">
        <v>22.1824169158936</v>
      </c>
      <c r="G21" s="9">
        <v>23.4692993164063</v>
      </c>
      <c r="H21" s="9">
        <v>20.1709671020508</v>
      </c>
      <c r="I21" s="9">
        <v>12.2047882080078</v>
      </c>
      <c r="J21" s="8"/>
      <c r="K21" s="8"/>
      <c r="L21" s="8"/>
      <c r="M21" s="8"/>
      <c r="N21" s="8"/>
      <c r="O21" s="8"/>
      <c r="P21" s="8"/>
      <c r="Q21" s="8"/>
      <c r="R21" s="8"/>
      <c r="S21" s="8">
        <f>D21-$C$21</f>
        <v>-15.501770019</v>
      </c>
      <c r="T21" s="8">
        <f t="shared" ref="T21:X21" si="26">E21-$C$21</f>
        <v>13.5296535497256</v>
      </c>
      <c r="U21" s="8">
        <f t="shared" si="26"/>
        <v>6.68064689689355</v>
      </c>
      <c r="V21" s="8">
        <f t="shared" si="26"/>
        <v>7.96752929740625</v>
      </c>
      <c r="W21" s="8">
        <f t="shared" si="26"/>
        <v>4.66919708305078</v>
      </c>
      <c r="X21" s="8">
        <f t="shared" si="26"/>
        <v>-3.29698181099219</v>
      </c>
      <c r="Y21" s="8"/>
      <c r="Z21" s="8">
        <f>S21-$S$3</f>
        <v>-0.226257324000001</v>
      </c>
      <c r="AA21" s="8">
        <f>T21-$T$3</f>
        <v>0.962713241825584</v>
      </c>
      <c r="AB21" s="8">
        <f>U21-$U$3</f>
        <v>3.47349358189355</v>
      </c>
      <c r="AC21" s="8">
        <f>V21-$V$3</f>
        <v>0.98614501980625</v>
      </c>
      <c r="AD21" s="8">
        <f>W21-$W$3</f>
        <v>-0.895133971949219</v>
      </c>
      <c r="AE21" s="8">
        <f>X21-$X$3</f>
        <v>-2.37522453499219</v>
      </c>
      <c r="AF21" s="8"/>
      <c r="AG21" s="7" t="s">
        <v>29</v>
      </c>
      <c r="AH21" s="8">
        <f t="shared" si="7"/>
        <v>1.16979629429571</v>
      </c>
      <c r="AI21" s="8">
        <f t="shared" si="7"/>
        <v>0.513091047393902</v>
      </c>
      <c r="AJ21" s="8">
        <f t="shared" si="7"/>
        <v>0.0900273034509454</v>
      </c>
      <c r="AK21" s="8">
        <f t="shared" si="7"/>
        <v>0.50482490121349</v>
      </c>
      <c r="AL21" s="8">
        <f t="shared" si="7"/>
        <v>1.85978258085642</v>
      </c>
      <c r="AM21" s="8">
        <f t="shared" si="7"/>
        <v>5.18816562006219</v>
      </c>
    </row>
    <row r="22" ht="16.5" spans="1:39">
      <c r="A22" s="7"/>
      <c r="B22" s="8">
        <v>2</v>
      </c>
      <c r="C22" s="9">
        <v>15.291870117</v>
      </c>
      <c r="D22" s="5"/>
      <c r="E22" s="9">
        <v>29.0400218963623</v>
      </c>
      <c r="F22" s="9">
        <v>15.6371755599976</v>
      </c>
      <c r="G22" s="9">
        <v>23.371166229248</v>
      </c>
      <c r="H22" s="9">
        <v>20.1631641387939</v>
      </c>
      <c r="I22" s="9">
        <v>12.2299289703369</v>
      </c>
      <c r="J22" s="8"/>
      <c r="K22" s="8">
        <f>AVERAGE(C21:C23)</f>
        <v>15.3947652176667</v>
      </c>
      <c r="L22" s="8" t="e">
        <f>AVERAGE(D21:D23)</f>
        <v>#DIV/0!</v>
      </c>
      <c r="M22" s="8">
        <f>AVERAGE(E21:E23)</f>
        <v>28.9178530375163</v>
      </c>
      <c r="N22" s="8">
        <f>AVERAGE(F21:F23)</f>
        <v>18.1914739608765</v>
      </c>
      <c r="O22" s="8">
        <f>AVERAGE(G21:G23)</f>
        <v>23.5199559529622</v>
      </c>
      <c r="P22" s="8">
        <f t="shared" ref="P22:Q22" si="27">AVERAGE(H21:H23)</f>
        <v>20.0255705515544</v>
      </c>
      <c r="Q22" s="8">
        <f t="shared" si="27"/>
        <v>12.2857322692871</v>
      </c>
      <c r="R22" s="8"/>
      <c r="S22" s="8">
        <f>D22-$C$22</f>
        <v>-15.291870117</v>
      </c>
      <c r="T22" s="8">
        <f t="shared" ref="T22:X22" si="28">E22-$C$22</f>
        <v>13.7481517793623</v>
      </c>
      <c r="U22" s="8">
        <f t="shared" si="28"/>
        <v>0.345305442997558</v>
      </c>
      <c r="V22" s="8">
        <f t="shared" si="28"/>
        <v>8.07929611224805</v>
      </c>
      <c r="W22" s="8">
        <f t="shared" si="28"/>
        <v>4.87129402179395</v>
      </c>
      <c r="X22" s="8">
        <f t="shared" si="28"/>
        <v>-3.06194114666309</v>
      </c>
      <c r="Y22" s="8"/>
      <c r="Z22" s="8">
        <f>S22-$S$4</f>
        <v>0.279373168999999</v>
      </c>
      <c r="AA22" s="8">
        <f>T22-$T$4</f>
        <v>1.3478832245623</v>
      </c>
      <c r="AB22" s="8">
        <f>U22-$U$4</f>
        <v>-2.85566806100244</v>
      </c>
      <c r="AC22" s="8">
        <f>V22-$V$4</f>
        <v>0.999599458248046</v>
      </c>
      <c r="AD22" s="8">
        <f>W22-$W$4</f>
        <v>-0.480115890406054</v>
      </c>
      <c r="AE22" s="8">
        <f>X22-$X$4</f>
        <v>-2.06658744806309</v>
      </c>
      <c r="AF22" s="8"/>
      <c r="AG22" s="7"/>
      <c r="AH22" s="8">
        <f t="shared" si="7"/>
        <v>0.82394893389916</v>
      </c>
      <c r="AI22" s="8">
        <f t="shared" si="7"/>
        <v>0.392868056795228</v>
      </c>
      <c r="AJ22" s="8">
        <f t="shared" si="7"/>
        <v>7.23838608490829</v>
      </c>
      <c r="AK22" s="8">
        <f t="shared" si="7"/>
        <v>0.500138836465028</v>
      </c>
      <c r="AL22" s="8">
        <f t="shared" si="7"/>
        <v>1.3948557093654</v>
      </c>
      <c r="AM22" s="8">
        <f t="shared" si="7"/>
        <v>4.18894646928112</v>
      </c>
    </row>
    <row r="23" ht="16.5" spans="1:39">
      <c r="A23" s="7"/>
      <c r="B23" s="8">
        <v>3</v>
      </c>
      <c r="C23" s="9">
        <v>15.390655517</v>
      </c>
      <c r="D23" s="5"/>
      <c r="E23" s="9">
        <v>28.6821136474609</v>
      </c>
      <c r="F23" s="9">
        <v>16.7548294067383</v>
      </c>
      <c r="G23" s="9">
        <v>23.7194023132324</v>
      </c>
      <c r="H23" s="9">
        <v>19.7425804138184</v>
      </c>
      <c r="I23" s="9">
        <v>12.4224796295166</v>
      </c>
      <c r="J23" s="8"/>
      <c r="K23" s="8"/>
      <c r="L23" s="8"/>
      <c r="M23" s="8"/>
      <c r="N23" s="8"/>
      <c r="O23" s="8"/>
      <c r="P23" s="8"/>
      <c r="Q23" s="8"/>
      <c r="R23" s="8"/>
      <c r="S23" s="8">
        <f>D23-$C$23</f>
        <v>-15.390655517</v>
      </c>
      <c r="T23" s="8">
        <f t="shared" ref="T23:X23" si="29">E23-$C$23</f>
        <v>13.2914581304609</v>
      </c>
      <c r="U23" s="8">
        <f t="shared" si="29"/>
        <v>1.36417388973828</v>
      </c>
      <c r="V23" s="8">
        <f t="shared" si="29"/>
        <v>8.32874679623242</v>
      </c>
      <c r="W23" s="8">
        <f t="shared" si="29"/>
        <v>4.35192489681836</v>
      </c>
      <c r="X23" s="8">
        <f t="shared" si="29"/>
        <v>-2.9681758874834</v>
      </c>
      <c r="Y23" s="8"/>
      <c r="Z23" s="8">
        <f>S23-$S$5</f>
        <v>0.323669433999999</v>
      </c>
      <c r="AA23" s="8">
        <f>T23-$T$5</f>
        <v>1.56849670546094</v>
      </c>
      <c r="AB23" s="8">
        <f>U23-$U$5</f>
        <v>-1.29674529926172</v>
      </c>
      <c r="AC23" s="8">
        <f>V23-$V$5</f>
        <v>1.63434982343242</v>
      </c>
      <c r="AD23" s="8">
        <f>W23-$W$5</f>
        <v>-0.384922027181641</v>
      </c>
      <c r="AE23" s="8">
        <f>X23-$X$5</f>
        <v>-1.9184322344834</v>
      </c>
      <c r="AF23" s="8"/>
      <c r="AG23" s="7"/>
      <c r="AH23" s="8">
        <f t="shared" si="7"/>
        <v>0.799034979072303</v>
      </c>
      <c r="AI23" s="8">
        <f t="shared" si="7"/>
        <v>0.337159532947763</v>
      </c>
      <c r="AJ23" s="8">
        <f t="shared" si="7"/>
        <v>2.45674019716259</v>
      </c>
      <c r="AK23" s="8">
        <f t="shared" si="7"/>
        <v>0.322115541855895</v>
      </c>
      <c r="AL23" s="8">
        <f t="shared" si="7"/>
        <v>1.30578921166335</v>
      </c>
      <c r="AM23" s="8">
        <f t="shared" si="7"/>
        <v>3.7801205264503</v>
      </c>
    </row>
    <row r="24" ht="16.5" spans="1:39">
      <c r="A24" s="7" t="s">
        <v>30</v>
      </c>
      <c r="B24" s="8">
        <v>1</v>
      </c>
      <c r="C24" s="9">
        <v>15.192169189</v>
      </c>
      <c r="D24" s="5"/>
      <c r="E24" s="9">
        <v>28.7548503875732</v>
      </c>
      <c r="F24" s="9">
        <v>17.5701732635498</v>
      </c>
      <c r="G24" s="9">
        <v>23.5403537750244</v>
      </c>
      <c r="H24" s="9">
        <v>20.5424175262451</v>
      </c>
      <c r="I24" s="9">
        <v>12.6611433029175</v>
      </c>
      <c r="J24" s="8"/>
      <c r="K24" s="8"/>
      <c r="L24" s="8"/>
      <c r="M24" s="8"/>
      <c r="N24" s="8"/>
      <c r="O24" s="8"/>
      <c r="P24" s="8"/>
      <c r="Q24" s="8"/>
      <c r="R24" s="8"/>
      <c r="S24" s="8">
        <f>D24-$C$24</f>
        <v>-15.192169189</v>
      </c>
      <c r="T24" s="8">
        <f t="shared" ref="T24:X24" si="30">E24-$C$24</f>
        <v>13.5626811985732</v>
      </c>
      <c r="U24" s="8">
        <f t="shared" si="30"/>
        <v>2.37800407454981</v>
      </c>
      <c r="V24" s="8">
        <f t="shared" si="30"/>
        <v>8.34818458602441</v>
      </c>
      <c r="W24" s="8">
        <f t="shared" si="30"/>
        <v>5.35024833724512</v>
      </c>
      <c r="X24" s="8">
        <f t="shared" si="30"/>
        <v>-2.53102588608252</v>
      </c>
      <c r="Y24" s="8"/>
      <c r="Z24" s="8">
        <f>S24-$S$3</f>
        <v>0.0833435060000003</v>
      </c>
      <c r="AA24" s="8">
        <f>T24-$T$3</f>
        <v>0.995740890673241</v>
      </c>
      <c r="AB24" s="8">
        <f>U24-$U$3</f>
        <v>-0.829149240450194</v>
      </c>
      <c r="AC24" s="8">
        <f>V24-$V$3</f>
        <v>1.36680030842441</v>
      </c>
      <c r="AD24" s="8">
        <f>W24-$W$3</f>
        <v>-0.214082717754883</v>
      </c>
      <c r="AE24" s="8">
        <f>X24-$X$3</f>
        <v>-1.60926861008252</v>
      </c>
      <c r="AF24" s="8"/>
      <c r="AG24" s="7" t="s">
        <v>30</v>
      </c>
      <c r="AH24" s="8">
        <f t="shared" si="7"/>
        <v>0.943867657300872</v>
      </c>
      <c r="AI24" s="8">
        <f t="shared" si="7"/>
        <v>0.501478275812375</v>
      </c>
      <c r="AJ24" s="8">
        <f t="shared" si="7"/>
        <v>1.77663736749287</v>
      </c>
      <c r="AK24" s="8">
        <f t="shared" si="7"/>
        <v>0.387750270165931</v>
      </c>
      <c r="AL24" s="8">
        <f t="shared" si="7"/>
        <v>1.15996615992976</v>
      </c>
      <c r="AM24" s="8">
        <f t="shared" si="7"/>
        <v>3.05097130275782</v>
      </c>
    </row>
    <row r="25" ht="16.5" spans="1:39">
      <c r="A25" s="7"/>
      <c r="B25" s="8">
        <v>2</v>
      </c>
      <c r="C25" s="9">
        <v>15.3326416</v>
      </c>
      <c r="D25" s="5"/>
      <c r="E25" s="9">
        <v>28.5647068023682</v>
      </c>
      <c r="F25" s="9">
        <v>19.6203594207764</v>
      </c>
      <c r="G25" s="9">
        <v>23.67822265625</v>
      </c>
      <c r="H25" s="9">
        <v>20.3760795593262</v>
      </c>
      <c r="I25" s="9">
        <v>12.7542457580566</v>
      </c>
      <c r="J25" s="8"/>
      <c r="K25" s="8">
        <f>AVERAGE(C24:C26)</f>
        <v>15.338734943</v>
      </c>
      <c r="L25" s="8" t="e">
        <f>AVERAGE(D24:D26)</f>
        <v>#DIV/0!</v>
      </c>
      <c r="M25" s="8">
        <f>AVERAGE(E24:E26)</f>
        <v>28.8113174438477</v>
      </c>
      <c r="N25" s="8">
        <f>AVERAGE(F24:F26)</f>
        <v>17.9167976379395</v>
      </c>
      <c r="O25" s="8">
        <f>AVERAGE(G24:G26)</f>
        <v>23.5973192850749</v>
      </c>
      <c r="P25" s="8">
        <f t="shared" ref="P25:Q25" si="31">AVERAGE(H24:H26)</f>
        <v>20.3404839833577</v>
      </c>
      <c r="Q25" s="8">
        <f t="shared" si="31"/>
        <v>12.6915464401245</v>
      </c>
      <c r="R25" s="8"/>
      <c r="S25" s="8">
        <f>D25-$C$25</f>
        <v>-15.3326416</v>
      </c>
      <c r="T25" s="8">
        <f t="shared" ref="T25:X25" si="32">E25-$C$25</f>
        <v>13.2320652023682</v>
      </c>
      <c r="U25" s="8">
        <f t="shared" si="32"/>
        <v>4.28771782077637</v>
      </c>
      <c r="V25" s="8">
        <f t="shared" si="32"/>
        <v>8.34558105625</v>
      </c>
      <c r="W25" s="8">
        <f t="shared" si="32"/>
        <v>5.04343795932617</v>
      </c>
      <c r="X25" s="8">
        <f t="shared" si="32"/>
        <v>-2.57839584194336</v>
      </c>
      <c r="Y25" s="8"/>
      <c r="Z25" s="8">
        <f>S25-$S$4</f>
        <v>0.238601685999999</v>
      </c>
      <c r="AA25" s="8">
        <f>T25-$T$4</f>
        <v>0.831796647568162</v>
      </c>
      <c r="AB25" s="8">
        <f>U25-$U$4</f>
        <v>1.08674431677636</v>
      </c>
      <c r="AC25" s="8">
        <f>V25-$V$4</f>
        <v>1.26588440225</v>
      </c>
      <c r="AD25" s="8">
        <f>W25-$W$4</f>
        <v>-0.307971952873828</v>
      </c>
      <c r="AE25" s="8">
        <f>X25-$X$4</f>
        <v>-1.58304214334336</v>
      </c>
      <c r="AF25" s="8"/>
      <c r="AG25" s="7"/>
      <c r="AH25" s="8">
        <f t="shared" si="7"/>
        <v>0.84756640744692</v>
      </c>
      <c r="AI25" s="8">
        <f t="shared" si="7"/>
        <v>0.561829137529937</v>
      </c>
      <c r="AJ25" s="8">
        <f t="shared" si="7"/>
        <v>0.470822666944665</v>
      </c>
      <c r="AK25" s="8">
        <f t="shared" si="7"/>
        <v>0.415844367904235</v>
      </c>
      <c r="AL25" s="8">
        <f t="shared" si="7"/>
        <v>1.23796622356654</v>
      </c>
      <c r="AM25" s="8">
        <f t="shared" si="7"/>
        <v>2.99600938561701</v>
      </c>
    </row>
    <row r="26" ht="16.5" spans="1:39">
      <c r="A26" s="7"/>
      <c r="B26" s="8">
        <v>3</v>
      </c>
      <c r="C26" s="9">
        <v>15.49139404</v>
      </c>
      <c r="D26" s="5"/>
      <c r="E26" s="9">
        <v>29.1143951416016</v>
      </c>
      <c r="F26" s="9">
        <v>16.5598602294922</v>
      </c>
      <c r="G26" s="9">
        <v>23.5733814239502</v>
      </c>
      <c r="H26" s="9">
        <v>20.102954864502</v>
      </c>
      <c r="I26" s="9">
        <v>12.6592502593994</v>
      </c>
      <c r="J26" s="8"/>
      <c r="K26" s="8"/>
      <c r="L26" s="8"/>
      <c r="M26" s="8"/>
      <c r="N26" s="8"/>
      <c r="O26" s="8"/>
      <c r="P26" s="8"/>
      <c r="Q26" s="8"/>
      <c r="R26" s="8"/>
      <c r="S26" s="8">
        <f>D26-$C$26</f>
        <v>-15.49139404</v>
      </c>
      <c r="T26" s="8">
        <f t="shared" ref="T26:X26" si="33">E26-$C$26</f>
        <v>13.6230011016016</v>
      </c>
      <c r="U26" s="8">
        <f t="shared" si="33"/>
        <v>1.06846618949219</v>
      </c>
      <c r="V26" s="8">
        <f t="shared" si="33"/>
        <v>8.0819873839502</v>
      </c>
      <c r="W26" s="8">
        <f t="shared" si="33"/>
        <v>4.61156082450195</v>
      </c>
      <c r="X26" s="8">
        <f t="shared" si="33"/>
        <v>-2.83214378060059</v>
      </c>
      <c r="Y26" s="8"/>
      <c r="Z26" s="8">
        <f>S26-$S$5</f>
        <v>0.222930911000001</v>
      </c>
      <c r="AA26" s="8">
        <f>T26-$T$5</f>
        <v>1.90003967660156</v>
      </c>
      <c r="AB26" s="8">
        <f>U26-$U$5</f>
        <v>-1.59245299950781</v>
      </c>
      <c r="AC26" s="8">
        <f>V26-$V$5</f>
        <v>1.38759041115019</v>
      </c>
      <c r="AD26" s="8">
        <f>W26-$W$5</f>
        <v>-0.125286099498046</v>
      </c>
      <c r="AE26" s="8">
        <f>X26-$X$5</f>
        <v>-1.78240012760059</v>
      </c>
      <c r="AF26" s="8"/>
      <c r="AG26" s="7"/>
      <c r="AH26" s="8">
        <f t="shared" si="7"/>
        <v>0.85682298604974</v>
      </c>
      <c r="AI26" s="8">
        <f t="shared" si="7"/>
        <v>0.267935996830776</v>
      </c>
      <c r="AJ26" s="8">
        <f t="shared" si="7"/>
        <v>3.01561655999471</v>
      </c>
      <c r="AK26" s="8">
        <f t="shared" si="7"/>
        <v>0.382202624161795</v>
      </c>
      <c r="AL26" s="8">
        <f t="shared" si="7"/>
        <v>1.09072401167345</v>
      </c>
      <c r="AM26" s="8">
        <f t="shared" si="7"/>
        <v>3.43997988187492</v>
      </c>
    </row>
    <row r="27" ht="16.5" spans="1:39">
      <c r="A27" s="7" t="s">
        <v>22</v>
      </c>
      <c r="B27" s="8">
        <v>1</v>
      </c>
      <c r="C27" s="9">
        <v>15.780731201</v>
      </c>
      <c r="D27" s="5"/>
      <c r="E27" s="9">
        <v>28.6683940887451</v>
      </c>
      <c r="F27" s="9">
        <v>20.5834674835205</v>
      </c>
      <c r="G27" s="9">
        <v>23.1995239257813</v>
      </c>
      <c r="H27" s="9">
        <v>22.2585697174072</v>
      </c>
      <c r="I27" s="9">
        <v>15.5558137893677</v>
      </c>
      <c r="J27" s="11"/>
      <c r="K27" s="8"/>
      <c r="L27" s="8"/>
      <c r="M27" s="8"/>
      <c r="N27" s="8"/>
      <c r="O27" s="8"/>
      <c r="P27" s="8"/>
      <c r="Q27" s="8"/>
      <c r="R27" s="8"/>
      <c r="S27" s="8">
        <f>D27-$C$27</f>
        <v>-15.780731201</v>
      </c>
      <c r="T27" s="8">
        <f t="shared" ref="T27:X27" si="34">E27-$C$27</f>
        <v>12.8876628877451</v>
      </c>
      <c r="U27" s="8">
        <f t="shared" si="34"/>
        <v>4.80273628252051</v>
      </c>
      <c r="V27" s="8">
        <f t="shared" si="34"/>
        <v>7.41879272478125</v>
      </c>
      <c r="W27" s="8">
        <f t="shared" si="34"/>
        <v>6.47783851640723</v>
      </c>
      <c r="X27" s="8">
        <f t="shared" si="34"/>
        <v>-0.224917411632324</v>
      </c>
      <c r="Y27" s="8"/>
      <c r="Z27" s="8">
        <f>S27-$S$3</f>
        <v>-0.505218506</v>
      </c>
      <c r="AA27" s="8">
        <f>T27-$T$3</f>
        <v>0.320722579845116</v>
      </c>
      <c r="AB27" s="8">
        <f>U27-$U$3</f>
        <v>1.59558296752051</v>
      </c>
      <c r="AC27" s="8">
        <f>V27-$V$3</f>
        <v>0.43740844718125</v>
      </c>
      <c r="AD27" s="8">
        <f>W27-$W$3</f>
        <v>0.913507461407226</v>
      </c>
      <c r="AE27" s="8">
        <f>X27-$X$3</f>
        <v>0.696839864367675</v>
      </c>
      <c r="AF27" s="8"/>
      <c r="AG27" s="7" t="s">
        <v>22</v>
      </c>
      <c r="AH27" s="8">
        <f t="shared" si="7"/>
        <v>1.4193383083856</v>
      </c>
      <c r="AI27" s="8">
        <f t="shared" si="7"/>
        <v>0.800668758850444</v>
      </c>
      <c r="AJ27" s="8">
        <f t="shared" si="7"/>
        <v>0.33088849439945</v>
      </c>
      <c r="AK27" s="8">
        <f t="shared" si="7"/>
        <v>0.738459933838759</v>
      </c>
      <c r="AL27" s="8">
        <f t="shared" si="7"/>
        <v>0.530892821270561</v>
      </c>
      <c r="AM27" s="8">
        <f t="shared" si="7"/>
        <v>0.616922057948917</v>
      </c>
    </row>
    <row r="28" ht="16.5" spans="1:39">
      <c r="A28" s="7"/>
      <c r="B28" s="8">
        <v>2</v>
      </c>
      <c r="C28" s="9">
        <v>15.90177001</v>
      </c>
      <c r="D28" s="5"/>
      <c r="E28" s="9">
        <v>28.5314865112305</v>
      </c>
      <c r="F28" s="9">
        <v>19.6842079162598</v>
      </c>
      <c r="G28" s="9">
        <v>22.9563007354736</v>
      </c>
      <c r="H28" s="9">
        <v>21.9806613922119</v>
      </c>
      <c r="I28" s="9">
        <v>15.3302574157715</v>
      </c>
      <c r="J28" s="11"/>
      <c r="K28" s="8">
        <f>AVERAGE(C27:C29)</f>
        <v>15.7293975796667</v>
      </c>
      <c r="L28" s="8" t="e">
        <f>AVERAGE(D27:D29)</f>
        <v>#DIV/0!</v>
      </c>
      <c r="M28" s="8">
        <f>AVERAGE(E27:E29)</f>
        <v>28.5944379170736</v>
      </c>
      <c r="N28" s="8">
        <f>AVERAGE(F27:F29)</f>
        <v>20.3731225331624</v>
      </c>
      <c r="O28" s="8">
        <f t="shared" ref="O28:Q28" si="35">AVERAGE(G27:G29)</f>
        <v>23.0848420461019</v>
      </c>
      <c r="P28" s="8">
        <f t="shared" si="35"/>
        <v>22.0257326761882</v>
      </c>
      <c r="Q28" s="8">
        <f t="shared" si="35"/>
        <v>15.4105304082235</v>
      </c>
      <c r="R28" s="11"/>
      <c r="S28" s="8">
        <f>D28-$C$28</f>
        <v>-15.90177001</v>
      </c>
      <c r="T28" s="8">
        <f t="shared" ref="T28:X28" si="36">E28-$C$28</f>
        <v>12.6297165012305</v>
      </c>
      <c r="U28" s="8">
        <f t="shared" si="36"/>
        <v>3.78243790625977</v>
      </c>
      <c r="V28" s="8">
        <f t="shared" si="36"/>
        <v>7.05453072547363</v>
      </c>
      <c r="W28" s="8">
        <f t="shared" si="36"/>
        <v>6.07889138221191</v>
      </c>
      <c r="X28" s="8">
        <f t="shared" si="36"/>
        <v>-0.571512594228516</v>
      </c>
      <c r="Y28" s="11"/>
      <c r="Z28" s="8">
        <f>S28-$S$4</f>
        <v>-0.330526724</v>
      </c>
      <c r="AA28" s="8">
        <f>T28-$T$4</f>
        <v>0.229447946430467</v>
      </c>
      <c r="AB28" s="8">
        <f>U28-$U$4</f>
        <v>0.581464402259764</v>
      </c>
      <c r="AC28" s="8">
        <f t="shared" ref="AC28" si="37">V28-$V$4</f>
        <v>-0.0251659285263681</v>
      </c>
      <c r="AD28" s="8">
        <f t="shared" ref="AD28" si="38">W28-$W$4</f>
        <v>0.727481470011915</v>
      </c>
      <c r="AE28" s="8">
        <f t="shared" ref="AE28" si="39">X28-$X$4</f>
        <v>0.423841104371483</v>
      </c>
      <c r="AF28" s="11"/>
      <c r="AG28" s="7"/>
      <c r="AH28" s="8">
        <f t="shared" si="7"/>
        <v>1.25747239044266</v>
      </c>
      <c r="AI28" s="8">
        <f t="shared" si="7"/>
        <v>0.852961218671001</v>
      </c>
      <c r="AJ28" s="8">
        <f t="shared" si="7"/>
        <v>0.668285092694078</v>
      </c>
      <c r="AK28" s="8">
        <f t="shared" si="7"/>
        <v>1.01759672211267</v>
      </c>
      <c r="AL28" s="8">
        <f t="shared" si="7"/>
        <v>0.603957329631494</v>
      </c>
      <c r="AM28" s="8">
        <f t="shared" si="7"/>
        <v>0.74543728989306</v>
      </c>
    </row>
    <row r="29" ht="16.5" spans="1:39">
      <c r="A29" s="7"/>
      <c r="B29" s="8">
        <v>3</v>
      </c>
      <c r="C29" s="9">
        <v>15.505691528</v>
      </c>
      <c r="D29" s="5"/>
      <c r="E29" s="9">
        <v>28.5834331512451</v>
      </c>
      <c r="F29" s="9">
        <v>20.851692199707</v>
      </c>
      <c r="G29" s="9">
        <v>23.0987014770508</v>
      </c>
      <c r="H29" s="9">
        <v>21.8379669189453</v>
      </c>
      <c r="I29" s="9">
        <v>15.3455200195312</v>
      </c>
      <c r="J29" s="11"/>
      <c r="K29" s="8"/>
      <c r="L29" s="11"/>
      <c r="M29" s="11"/>
      <c r="N29" s="11"/>
      <c r="O29" s="11"/>
      <c r="P29" s="11"/>
      <c r="Q29" s="11"/>
      <c r="R29" s="11"/>
      <c r="S29" s="8">
        <f>D29-$C$29</f>
        <v>-15.505691528</v>
      </c>
      <c r="T29" s="8">
        <f t="shared" ref="T29:X29" si="40">E29-$C$29</f>
        <v>13.0777416232451</v>
      </c>
      <c r="U29" s="8">
        <f t="shared" si="40"/>
        <v>5.34600067170703</v>
      </c>
      <c r="V29" s="8">
        <f t="shared" si="40"/>
        <v>7.59300994905078</v>
      </c>
      <c r="W29" s="8">
        <f t="shared" si="40"/>
        <v>6.33227539094531</v>
      </c>
      <c r="X29" s="8">
        <f t="shared" si="40"/>
        <v>-0.16017150846875</v>
      </c>
      <c r="Y29" s="11"/>
      <c r="Z29" s="8">
        <f>S29-$S$5</f>
        <v>0.208633423</v>
      </c>
      <c r="AA29" s="8">
        <f>T29-$T$5</f>
        <v>1.35478019824512</v>
      </c>
      <c r="AB29" s="8">
        <f>U29-$U$5</f>
        <v>2.68508148270703</v>
      </c>
      <c r="AC29" s="8">
        <f>V29-$V$5</f>
        <v>0.89861297625078</v>
      </c>
      <c r="AD29" s="8">
        <f>W29-$W$5</f>
        <v>1.59542846694531</v>
      </c>
      <c r="AE29" s="8">
        <f>X29-$X$5</f>
        <v>0.88957214453125</v>
      </c>
      <c r="AF29" s="11"/>
      <c r="AG29" s="7"/>
      <c r="AH29" s="8">
        <f t="shared" si="7"/>
        <v>0.865356542666188</v>
      </c>
      <c r="AI29" s="8">
        <f t="shared" si="7"/>
        <v>0.390994386963437</v>
      </c>
      <c r="AJ29" s="8">
        <f t="shared" si="7"/>
        <v>0.155492674264458</v>
      </c>
      <c r="AK29" s="8">
        <f t="shared" si="7"/>
        <v>0.536402186731213</v>
      </c>
      <c r="AL29" s="8">
        <f t="shared" si="7"/>
        <v>0.330923931687826</v>
      </c>
      <c r="AM29" s="8">
        <f t="shared" si="7"/>
        <v>0.539774173623276</v>
      </c>
    </row>
    <row r="30" ht="16.5" spans="1:39">
      <c r="B30" s="8"/>
      <c r="C30" s="9"/>
      <c r="D30" s="5"/>
      <c r="E30" s="9"/>
      <c r="F30" s="9"/>
      <c r="G30" s="9"/>
      <c r="H30" s="9"/>
      <c r="I30" s="9"/>
      <c r="J30" s="11"/>
      <c r="K30" s="8"/>
      <c r="L30" s="11"/>
      <c r="M30" s="11"/>
      <c r="N30" s="11"/>
      <c r="O30" s="11"/>
      <c r="P30" s="11"/>
      <c r="Q30" s="11"/>
      <c r="R30" s="11"/>
      <c r="S30" s="8"/>
      <c r="T30" s="8"/>
      <c r="U30" s="8"/>
      <c r="V30" s="8"/>
      <c r="W30" s="8"/>
      <c r="X30" s="8"/>
      <c r="Y30" s="11"/>
      <c r="Z30" s="8"/>
      <c r="AA30" s="8"/>
      <c r="AB30" s="8"/>
      <c r="AC30" s="8"/>
      <c r="AD30" s="8"/>
      <c r="AE30" s="8"/>
      <c r="AF30" s="11"/>
      <c r="AH30" s="8"/>
      <c r="AI30" s="8"/>
      <c r="AJ30" s="8"/>
      <c r="AK30" s="8"/>
      <c r="AL30" s="8"/>
      <c r="AM30" s="8"/>
    </row>
    <row r="31" ht="16.5" spans="1:39">
      <c r="B31" s="8"/>
      <c r="C31" s="9"/>
      <c r="D31" s="5"/>
      <c r="E31" s="9"/>
      <c r="F31" s="9"/>
      <c r="G31" s="9"/>
      <c r="H31" s="9"/>
      <c r="I31" s="9"/>
      <c r="J31" s="11"/>
      <c r="K31" s="8"/>
      <c r="L31" s="8"/>
      <c r="M31" s="8"/>
      <c r="N31" s="8"/>
      <c r="O31" s="8"/>
      <c r="P31" s="8"/>
      <c r="Q31" s="8"/>
      <c r="R31" s="11"/>
      <c r="S31" s="8"/>
      <c r="T31" s="8"/>
      <c r="U31" s="8"/>
      <c r="V31" s="8"/>
      <c r="W31" s="8"/>
      <c r="X31" s="8"/>
      <c r="Y31" s="11"/>
      <c r="Z31" s="8"/>
      <c r="AA31" s="8"/>
      <c r="AB31" s="8"/>
      <c r="AC31" s="8"/>
      <c r="AD31" s="8"/>
      <c r="AE31" s="8"/>
      <c r="AF31" s="11"/>
      <c r="AH31" s="8"/>
      <c r="AI31" s="8"/>
      <c r="AJ31" s="8"/>
      <c r="AK31" s="8"/>
      <c r="AL31" s="8"/>
      <c r="AM31" s="8"/>
    </row>
    <row r="32" ht="16.5" spans="1:39">
      <c r="B32" s="8"/>
      <c r="C32" s="9"/>
      <c r="D32" s="5"/>
      <c r="E32" s="9"/>
      <c r="F32" s="9"/>
      <c r="G32" s="9"/>
      <c r="H32" s="9"/>
      <c r="I32" s="9"/>
      <c r="J32" s="11"/>
      <c r="K32" s="8"/>
      <c r="L32" s="11"/>
      <c r="M32" s="11"/>
      <c r="N32" s="11"/>
      <c r="O32" s="11"/>
      <c r="P32" s="11"/>
      <c r="Q32" s="11"/>
      <c r="R32" s="11"/>
      <c r="S32" s="8"/>
      <c r="T32" s="8"/>
      <c r="U32" s="8"/>
      <c r="V32" s="8"/>
      <c r="W32" s="8"/>
      <c r="X32" s="8"/>
      <c r="Y32" s="11"/>
      <c r="Z32" s="8"/>
      <c r="AA32" s="8"/>
      <c r="AB32" s="8"/>
      <c r="AC32" s="8"/>
      <c r="AD32" s="8"/>
      <c r="AE32" s="8"/>
      <c r="AF32" s="11"/>
      <c r="AH32" s="8"/>
      <c r="AI32" s="8"/>
      <c r="AJ32" s="8"/>
      <c r="AK32" s="8"/>
      <c r="AL32" s="8"/>
      <c r="AM32" s="8"/>
    </row>
    <row r="33" ht="16.5" spans="1:39">
      <c r="B33" s="8"/>
      <c r="C33" s="9"/>
      <c r="D33" s="5"/>
      <c r="E33" s="9"/>
      <c r="F33" s="9"/>
      <c r="G33" s="9"/>
      <c r="H33" s="9"/>
      <c r="I33" s="9"/>
      <c r="J33" s="11"/>
      <c r="K33" s="8"/>
      <c r="L33" s="11"/>
      <c r="M33" s="11"/>
      <c r="N33" s="11"/>
      <c r="O33" s="11"/>
      <c r="P33" s="11"/>
      <c r="Q33" s="11"/>
      <c r="R33" s="11"/>
      <c r="S33" s="8"/>
      <c r="T33" s="8"/>
      <c r="U33" s="8"/>
      <c r="V33" s="8"/>
      <c r="W33" s="8"/>
      <c r="X33" s="8"/>
      <c r="Y33" s="11"/>
      <c r="Z33" s="8"/>
      <c r="AA33" s="8"/>
      <c r="AB33" s="8"/>
      <c r="AC33" s="8"/>
      <c r="AD33" s="8"/>
      <c r="AE33" s="8"/>
      <c r="AF33" s="11"/>
      <c r="AH33" s="8"/>
      <c r="AI33" s="8"/>
      <c r="AJ33" s="8"/>
      <c r="AK33" s="8"/>
      <c r="AL33" s="8"/>
      <c r="AM33" s="8"/>
    </row>
    <row r="34" ht="16.5" spans="1:39">
      <c r="B34" s="8"/>
      <c r="C34" s="9"/>
      <c r="D34" s="5"/>
      <c r="E34" s="9"/>
      <c r="F34" s="9"/>
      <c r="G34" s="9"/>
      <c r="H34" s="9"/>
      <c r="I34" s="9"/>
      <c r="J34" s="11"/>
      <c r="K34" s="8"/>
      <c r="L34" s="8"/>
      <c r="M34" s="8"/>
      <c r="N34" s="8"/>
      <c r="O34" s="8"/>
      <c r="P34" s="8"/>
      <c r="Q34" s="8"/>
      <c r="R34" s="11"/>
      <c r="S34" s="8"/>
      <c r="T34" s="8"/>
      <c r="U34" s="8"/>
      <c r="V34" s="8"/>
      <c r="W34" s="8"/>
      <c r="X34" s="8"/>
      <c r="Y34" s="11"/>
      <c r="Z34" s="8"/>
      <c r="AA34" s="8"/>
      <c r="AB34" s="8"/>
      <c r="AC34" s="8"/>
      <c r="AD34" s="8"/>
      <c r="AE34" s="8"/>
      <c r="AF34" s="11"/>
      <c r="AH34" s="8"/>
      <c r="AI34" s="8"/>
      <c r="AJ34" s="8"/>
      <c r="AK34" s="8"/>
      <c r="AL34" s="8"/>
      <c r="AM34" s="8"/>
    </row>
    <row r="35" ht="16.5" spans="1:39">
      <c r="B35" s="8"/>
      <c r="C35" s="9"/>
      <c r="D35" s="5"/>
      <c r="E35" s="9"/>
      <c r="F35" s="9"/>
      <c r="G35" s="9"/>
      <c r="H35" s="9"/>
      <c r="I35" s="9"/>
      <c r="J35" s="11"/>
      <c r="K35" s="8"/>
      <c r="L35" s="11"/>
      <c r="M35" s="11"/>
      <c r="N35" s="11"/>
      <c r="O35" s="11"/>
      <c r="P35" s="11"/>
      <c r="Q35" s="11"/>
      <c r="R35" s="11"/>
      <c r="S35" s="8"/>
      <c r="T35" s="8"/>
      <c r="U35" s="8"/>
      <c r="V35" s="8"/>
      <c r="W35" s="8"/>
      <c r="X35" s="8"/>
      <c r="Y35" s="11"/>
      <c r="Z35" s="8"/>
      <c r="AA35" s="8"/>
      <c r="AB35" s="8"/>
      <c r="AC35" s="8"/>
      <c r="AD35" s="8"/>
      <c r="AE35" s="8"/>
      <c r="AF35" s="11"/>
      <c r="AH35" s="8"/>
      <c r="AI35" s="8"/>
      <c r="AJ35" s="8"/>
      <c r="AK35" s="8"/>
      <c r="AL35" s="8"/>
      <c r="AM35" s="8"/>
    </row>
    <row r="36" ht="16.5" spans="1:39">
      <c r="B36" s="8"/>
      <c r="C36" s="9"/>
      <c r="D36" s="5"/>
      <c r="E36" s="9"/>
      <c r="F36" s="9"/>
      <c r="G36" s="9"/>
      <c r="H36" s="9"/>
      <c r="I36" s="9"/>
      <c r="J36" s="11"/>
      <c r="K36" s="8"/>
      <c r="L36" s="11"/>
      <c r="M36" s="11"/>
      <c r="N36" s="11"/>
      <c r="O36" s="11"/>
      <c r="P36" s="11"/>
      <c r="Q36" s="11"/>
      <c r="R36" s="11"/>
      <c r="S36" s="8"/>
      <c r="T36" s="8"/>
      <c r="U36" s="8"/>
      <c r="V36" s="8"/>
      <c r="W36" s="8"/>
      <c r="X36" s="8"/>
      <c r="Y36" s="11"/>
      <c r="Z36" s="8"/>
      <c r="AA36" s="8"/>
      <c r="AB36" s="8"/>
      <c r="AC36" s="8"/>
      <c r="AD36" s="8"/>
      <c r="AE36" s="8"/>
      <c r="AF36" s="11"/>
      <c r="AH36" s="8"/>
      <c r="AI36" s="8"/>
      <c r="AJ36" s="8"/>
      <c r="AK36" s="8"/>
      <c r="AL36" s="8"/>
      <c r="AM36" s="8"/>
    </row>
    <row r="37" ht="16.5" spans="1:39">
      <c r="B37" s="8"/>
      <c r="C37" s="9"/>
      <c r="D37" s="5"/>
      <c r="E37" s="9"/>
      <c r="F37" s="9"/>
      <c r="G37" s="9"/>
      <c r="H37" s="9"/>
      <c r="I37" s="9"/>
      <c r="K37" s="8"/>
      <c r="L37" s="8"/>
      <c r="M37" s="8"/>
      <c r="N37" s="8"/>
      <c r="O37" s="8"/>
      <c r="P37" s="8"/>
      <c r="Q37" s="8"/>
      <c r="S37" s="8"/>
      <c r="T37" s="8"/>
      <c r="U37" s="8"/>
      <c r="V37" s="8"/>
      <c r="W37" s="8"/>
      <c r="X37" s="8"/>
      <c r="Z37" s="8"/>
      <c r="AA37" s="8"/>
      <c r="AB37" s="8"/>
      <c r="AC37" s="8"/>
      <c r="AD37" s="8"/>
      <c r="AE37" s="8"/>
      <c r="AH37" s="8"/>
      <c r="AI37" s="8"/>
      <c r="AJ37" s="8"/>
      <c r="AK37" s="8"/>
      <c r="AL37" s="8"/>
      <c r="AM37" s="8"/>
    </row>
    <row r="38" ht="16.5" spans="1:39">
      <c r="B38" s="8"/>
      <c r="C38" s="9"/>
      <c r="D38" s="5"/>
      <c r="E38" s="9"/>
      <c r="F38" s="9"/>
      <c r="G38" s="9"/>
      <c r="H38" s="9"/>
      <c r="I38" s="9"/>
      <c r="K38" s="8"/>
      <c r="S38" s="8"/>
      <c r="T38" s="8"/>
      <c r="U38" s="8"/>
      <c r="V38" s="8"/>
      <c r="W38" s="8"/>
      <c r="X38" s="8"/>
      <c r="Z38" s="8"/>
      <c r="AA38" s="8"/>
      <c r="AB38" s="8"/>
      <c r="AC38" s="8"/>
      <c r="AD38" s="8"/>
      <c r="AE38" s="8"/>
      <c r="AH38" s="8"/>
      <c r="AI38" s="8"/>
      <c r="AJ38" s="8"/>
      <c r="AK38" s="8"/>
      <c r="AL38" s="8"/>
      <c r="AM38" s="8"/>
    </row>
    <row r="39" ht="14.25" spans="1:39">
      <c r="A39" s="12"/>
    </row>
    <row r="40" ht="14.25" spans="1:39">
      <c r="A40" s="12"/>
    </row>
    <row r="41" ht="14.25" spans="1:39">
      <c r="A41" s="12"/>
    </row>
    <row r="42" ht="14.25" spans="1:39">
      <c r="A42" s="12"/>
      <c r="G42" s="9"/>
    </row>
    <row r="43" ht="14.25" spans="1:39">
      <c r="A43" s="12"/>
    </row>
    <row r="44" ht="14.25" spans="1:39">
      <c r="A44" s="12"/>
    </row>
    <row r="45" ht="14.25" spans="1:39">
      <c r="A45" s="12"/>
    </row>
    <row r="46" ht="14.25" spans="1:39">
      <c r="A46" s="12"/>
    </row>
    <row r="47" ht="14.25" spans="1:39">
      <c r="A47" s="12"/>
    </row>
    <row r="48" ht="14.25" spans="1:39">
      <c r="A48" s="12"/>
    </row>
    <row r="49" ht="14.25" spans="1:66">
      <c r="A49" s="12"/>
    </row>
    <row r="50" ht="14.25" spans="1:66">
      <c r="A50" s="12"/>
    </row>
    <row r="51" ht="16.5" spans="1:66">
      <c r="X51" s="8"/>
      <c r="Y51" s="8"/>
      <c r="Z51" s="8"/>
      <c r="AA51" s="8"/>
      <c r="AB51" s="8"/>
      <c r="AC51" s="8"/>
      <c r="AD51" s="8"/>
      <c r="AE51" s="8"/>
      <c r="AF51" s="8"/>
      <c r="AG51" s="8"/>
      <c r="AH51" s="8"/>
      <c r="AI51" s="8"/>
      <c r="AJ51" s="8"/>
      <c r="AK51" s="8"/>
      <c r="AL51" s="8"/>
      <c r="AM51" s="8"/>
      <c r="AN51" s="8"/>
      <c r="AO51" s="8"/>
      <c r="AP51" s="8"/>
      <c r="AQ51" s="8"/>
      <c r="AR51" s="8"/>
      <c r="AS51" s="8"/>
      <c r="AT51" s="8"/>
      <c r="AU51" s="8"/>
      <c r="AV51" s="8"/>
      <c r="AW51" s="8"/>
      <c r="AX51" s="8"/>
      <c r="AY51" s="8"/>
      <c r="AZ51" s="8"/>
      <c r="BA51" s="8"/>
      <c r="BB51" s="8"/>
      <c r="BC51" s="8"/>
      <c r="BD51" s="8"/>
      <c r="BE51" s="8"/>
      <c r="BF51" s="8"/>
      <c r="BG51" s="8"/>
      <c r="BH51" s="8"/>
    </row>
    <row r="52" ht="16.5" spans="1:66">
      <c r="X52" s="8"/>
      <c r="Y52" s="8"/>
      <c r="Z52" s="8"/>
      <c r="AA52" s="8"/>
      <c r="AB52" s="8"/>
      <c r="AC52" s="8"/>
      <c r="AD52" s="8"/>
      <c r="AE52" s="8"/>
      <c r="AF52" s="8"/>
      <c r="AG52" s="8"/>
      <c r="AH52" s="8"/>
      <c r="AI52" s="8"/>
      <c r="AJ52" s="8"/>
      <c r="AK52" s="8"/>
      <c r="AL52" s="8"/>
      <c r="AM52" s="8"/>
      <c r="AN52" s="8"/>
      <c r="AO52" s="8"/>
      <c r="AP52" s="8"/>
      <c r="AQ52" s="8"/>
      <c r="AR52" s="8"/>
      <c r="AS52" s="8"/>
      <c r="AT52" s="8"/>
      <c r="AU52" s="8"/>
      <c r="AV52" s="8"/>
      <c r="AW52" s="8"/>
      <c r="AX52" s="8"/>
      <c r="AY52" s="8"/>
      <c r="AZ52" s="8"/>
      <c r="BA52" s="8"/>
      <c r="BB52" s="8"/>
      <c r="BC52" s="8"/>
      <c r="BD52" s="8"/>
      <c r="BE52" s="8"/>
      <c r="BF52" s="8"/>
      <c r="BG52" s="8"/>
      <c r="BH52" s="8"/>
    </row>
    <row r="53" ht="16.5" spans="1:66">
      <c r="X53" s="8"/>
      <c r="Y53" s="8"/>
      <c r="Z53" s="8"/>
      <c r="AA53" s="8"/>
      <c r="AB53" s="8"/>
      <c r="AC53" s="8"/>
      <c r="AD53" s="13"/>
      <c r="AE53" s="13"/>
      <c r="AF53" s="13"/>
      <c r="AG53" s="13"/>
      <c r="AH53" s="13"/>
      <c r="AI53" s="13"/>
      <c r="AJ53" s="13"/>
      <c r="AK53" s="13"/>
      <c r="AL53" s="13"/>
      <c r="AM53" s="13"/>
      <c r="AN53" s="13"/>
      <c r="AO53" s="13"/>
      <c r="AP53" s="13"/>
      <c r="AQ53" s="13"/>
      <c r="AR53" s="13"/>
      <c r="AS53" s="13"/>
      <c r="AT53" s="13"/>
      <c r="AU53" s="13"/>
      <c r="AV53" s="13"/>
      <c r="AW53" s="13"/>
      <c r="AX53" s="13"/>
      <c r="AY53" s="13"/>
      <c r="AZ53" s="13"/>
      <c r="BA53" s="13"/>
      <c r="BB53" s="13"/>
      <c r="BC53" s="13"/>
      <c r="BD53" s="13"/>
      <c r="BE53" s="13"/>
      <c r="BF53" s="13"/>
      <c r="BG53" s="13"/>
      <c r="BH53" s="13"/>
      <c r="BI53" s="13"/>
      <c r="BJ53" s="13"/>
      <c r="BK53" s="13"/>
      <c r="BL53" s="13"/>
      <c r="BM53" s="13"/>
      <c r="BN53" s="13"/>
    </row>
    <row r="54" ht="16.5" spans="1:66">
      <c r="X54" s="8"/>
      <c r="Y54" s="8"/>
      <c r="Z54" s="8"/>
      <c r="AA54" s="8"/>
      <c r="AB54" s="8"/>
      <c r="AC54" s="8"/>
      <c r="AD54" s="13"/>
      <c r="AE54" s="13"/>
      <c r="AF54" s="13"/>
      <c r="AG54" s="13"/>
      <c r="AH54" s="13"/>
      <c r="AI54" s="13"/>
      <c r="AJ54" s="13"/>
      <c r="AK54" s="13"/>
      <c r="AL54" s="13"/>
      <c r="AM54" s="13"/>
      <c r="AN54" s="13"/>
      <c r="AO54" s="13"/>
      <c r="AP54" s="13"/>
      <c r="AQ54" s="13"/>
      <c r="AR54" s="13"/>
      <c r="AS54" s="13"/>
      <c r="AT54" s="13"/>
      <c r="AU54" s="13"/>
      <c r="AV54" s="13"/>
      <c r="AW54" s="13"/>
      <c r="AX54" s="13"/>
      <c r="AY54" s="13"/>
      <c r="AZ54" s="13"/>
      <c r="BA54" s="13"/>
      <c r="BB54" s="13"/>
      <c r="BC54" s="13"/>
      <c r="BD54" s="13"/>
      <c r="BE54" s="13"/>
      <c r="BF54" s="13"/>
      <c r="BG54" s="13"/>
      <c r="BH54" s="13"/>
      <c r="BI54" s="13"/>
      <c r="BJ54" s="13"/>
      <c r="BK54" s="13"/>
      <c r="BL54" s="13"/>
      <c r="BM54" s="13"/>
      <c r="BN54" s="13"/>
    </row>
    <row r="55" ht="16.5" spans="1:66">
      <c r="H55" s="4"/>
      <c r="X55" s="8"/>
      <c r="Y55" s="8"/>
      <c r="Z55" s="8"/>
      <c r="AA55" s="8"/>
      <c r="AB55" s="8"/>
      <c r="AC55" s="8"/>
      <c r="AD55" s="13"/>
      <c r="AE55" s="13"/>
      <c r="AF55" s="13"/>
      <c r="AG55" s="13"/>
      <c r="AH55" s="13"/>
      <c r="AI55" s="13"/>
      <c r="AJ55" s="13"/>
      <c r="AK55" s="13"/>
      <c r="AL55" s="13"/>
      <c r="AM55" s="13"/>
      <c r="AN55" s="13"/>
      <c r="AO55" s="13"/>
      <c r="AP55" s="13"/>
      <c r="AQ55" s="13"/>
      <c r="AR55" s="13"/>
      <c r="AS55" s="13"/>
      <c r="AT55" s="13"/>
      <c r="AU55" s="13"/>
      <c r="AV55" s="13"/>
      <c r="AW55" s="13"/>
      <c r="AX55" s="13"/>
      <c r="AY55" s="13"/>
      <c r="AZ55" s="13"/>
      <c r="BA55" s="13"/>
      <c r="BB55" s="13"/>
      <c r="BC55" s="13"/>
      <c r="BD55" s="13"/>
      <c r="BE55" s="13"/>
      <c r="BF55" s="13"/>
      <c r="BG55" s="13"/>
      <c r="BH55" s="13"/>
      <c r="BI55" s="13"/>
      <c r="BJ55" s="13"/>
      <c r="BK55" s="13"/>
      <c r="BL55" s="13"/>
      <c r="BM55" s="13"/>
      <c r="BN55" s="13"/>
    </row>
    <row r="56" ht="16.5" spans="1:66">
      <c r="H56" s="8"/>
      <c r="Q56" s="13"/>
      <c r="R56" s="13"/>
      <c r="S56" s="13"/>
      <c r="T56" s="13"/>
      <c r="U56" s="13"/>
      <c r="V56" s="13"/>
      <c r="X56" s="8"/>
      <c r="Y56" s="8"/>
      <c r="Z56" s="8"/>
      <c r="AA56" s="8"/>
      <c r="AB56" s="8"/>
      <c r="AC56" s="8"/>
      <c r="AD56" s="13"/>
      <c r="AE56" s="13"/>
      <c r="AF56" s="13"/>
      <c r="AG56" s="13"/>
      <c r="AH56" s="13"/>
      <c r="AI56" s="13"/>
      <c r="AJ56" s="13"/>
      <c r="AK56" s="13"/>
      <c r="AL56" s="13"/>
      <c r="AM56" s="13"/>
      <c r="AN56" s="13"/>
      <c r="AO56" s="13"/>
      <c r="AP56" s="13"/>
      <c r="AQ56" s="13"/>
      <c r="AR56" s="13"/>
      <c r="AS56" s="13"/>
      <c r="AT56" s="13"/>
      <c r="AU56" s="13"/>
      <c r="AV56" s="13"/>
      <c r="AW56" s="13"/>
      <c r="AX56" s="13"/>
      <c r="AY56" s="13"/>
      <c r="AZ56" s="13"/>
      <c r="BA56" s="13"/>
      <c r="BB56" s="13"/>
      <c r="BC56" s="13"/>
      <c r="BD56" s="13"/>
      <c r="BE56" s="13"/>
      <c r="BF56" s="13"/>
      <c r="BG56" s="13"/>
      <c r="BH56" s="13"/>
      <c r="BI56" s="13"/>
      <c r="BJ56" s="13"/>
      <c r="BK56" s="13"/>
      <c r="BL56" s="13"/>
      <c r="BM56" s="13"/>
      <c r="BN56" s="13"/>
    </row>
    <row r="57" ht="16.5" spans="1:66">
      <c r="H57" s="8"/>
      <c r="Q57" s="13"/>
      <c r="R57" s="13"/>
      <c r="S57" s="13"/>
      <c r="T57" s="13"/>
      <c r="U57" s="13"/>
      <c r="V57" s="13"/>
      <c r="AD57" s="13"/>
      <c r="AE57" s="13"/>
      <c r="AF57" s="13"/>
      <c r="AG57" s="13"/>
      <c r="AH57" s="13"/>
      <c r="AI57" s="13"/>
      <c r="AJ57" s="13"/>
      <c r="AK57" s="13"/>
      <c r="AL57" s="13"/>
      <c r="AM57" s="13"/>
      <c r="AN57" s="13"/>
      <c r="AO57" s="13"/>
      <c r="AP57" s="13"/>
      <c r="AQ57" s="13"/>
      <c r="AR57" s="13"/>
      <c r="AS57" s="13"/>
      <c r="AT57" s="13"/>
      <c r="AU57" s="13"/>
      <c r="AV57" s="13"/>
      <c r="AW57" s="13"/>
      <c r="AX57" s="13"/>
      <c r="AY57" s="13"/>
      <c r="AZ57" s="13"/>
      <c r="BA57" s="13"/>
      <c r="BB57" s="13"/>
      <c r="BC57" s="13"/>
      <c r="BD57" s="13"/>
      <c r="BE57" s="13"/>
      <c r="BF57" s="13"/>
      <c r="BG57" s="13"/>
      <c r="BH57" s="13"/>
      <c r="BI57" s="13"/>
      <c r="BJ57" s="13"/>
      <c r="BK57" s="13"/>
      <c r="BL57" s="13"/>
      <c r="BM57" s="13"/>
      <c r="BN57" s="13"/>
    </row>
    <row r="58" ht="16.5" spans="1:66">
      <c r="H58" s="8"/>
      <c r="Q58" s="13"/>
      <c r="R58" s="13"/>
      <c r="S58" s="13"/>
      <c r="T58" s="13"/>
      <c r="U58" s="13"/>
      <c r="V58" s="13"/>
      <c r="AD58" s="13"/>
      <c r="AE58" s="13"/>
      <c r="AF58" s="13"/>
      <c r="AG58" s="13"/>
      <c r="AH58" s="13"/>
      <c r="AI58" s="13"/>
      <c r="AJ58" s="13"/>
      <c r="AK58" s="13"/>
      <c r="AL58" s="13"/>
      <c r="AM58" s="13"/>
      <c r="AN58" s="13"/>
      <c r="AO58" s="13"/>
      <c r="AP58" s="13"/>
      <c r="AQ58" s="13"/>
      <c r="AR58" s="13"/>
      <c r="AS58" s="13"/>
      <c r="AT58" s="13"/>
      <c r="AU58" s="13"/>
      <c r="AV58" s="13"/>
      <c r="AW58" s="13"/>
      <c r="AX58" s="13"/>
      <c r="AY58" s="13"/>
      <c r="AZ58" s="13"/>
      <c r="BA58" s="13"/>
      <c r="BB58" s="13"/>
      <c r="BC58" s="13"/>
      <c r="BD58" s="13"/>
      <c r="BE58" s="13"/>
      <c r="BF58" s="13"/>
      <c r="BG58" s="13"/>
      <c r="BH58" s="13"/>
      <c r="BI58" s="13"/>
      <c r="BJ58" s="13"/>
      <c r="BK58" s="13"/>
      <c r="BL58" s="13"/>
      <c r="BM58" s="13"/>
      <c r="BN58" s="13"/>
    </row>
    <row r="59" ht="16.5" spans="1:66">
      <c r="H59" s="8"/>
      <c r="Q59" s="13"/>
      <c r="R59" s="13"/>
      <c r="S59" s="13"/>
      <c r="T59" s="13"/>
      <c r="U59" s="13"/>
      <c r="V59" s="13"/>
    </row>
    <row r="60" ht="16.5" spans="1:66">
      <c r="H60" s="8"/>
      <c r="Q60" s="13"/>
      <c r="R60" s="13"/>
      <c r="S60" s="13"/>
      <c r="T60" s="13"/>
      <c r="U60" s="13"/>
      <c r="V60" s="13"/>
    </row>
    <row r="61" ht="16.5" spans="1:66">
      <c r="A61" s="14"/>
      <c r="B61" s="8"/>
      <c r="C61" s="8"/>
      <c r="D61" s="8"/>
      <c r="E61" s="8"/>
      <c r="F61" s="8"/>
      <c r="G61" s="8"/>
      <c r="H61" s="8"/>
      <c r="Q61" s="13"/>
      <c r="R61" s="13"/>
      <c r="S61" s="13"/>
      <c r="T61" s="13"/>
      <c r="U61" s="13"/>
      <c r="V61" s="13"/>
    </row>
    <row r="62" ht="16.5" spans="1:66">
      <c r="A62" s="14"/>
      <c r="B62" s="8"/>
      <c r="C62" s="8"/>
      <c r="D62" s="8"/>
      <c r="E62" s="8"/>
      <c r="F62" s="8"/>
      <c r="G62" s="8"/>
      <c r="H62" s="8"/>
      <c r="Q62" s="13"/>
      <c r="R62" s="13"/>
      <c r="S62" s="13"/>
      <c r="T62" s="13"/>
      <c r="U62" s="13"/>
      <c r="V62" s="13"/>
    </row>
    <row r="63" ht="16.5" spans="1:66">
      <c r="A63" s="14"/>
      <c r="B63" s="8"/>
      <c r="C63" s="8"/>
      <c r="D63" s="8"/>
      <c r="E63" s="8"/>
      <c r="F63" s="8"/>
      <c r="G63" s="8"/>
      <c r="H63" s="8"/>
      <c r="Q63" s="13"/>
      <c r="R63" s="13"/>
      <c r="S63" s="13"/>
      <c r="T63" s="13"/>
      <c r="U63" s="13"/>
      <c r="V63" s="13"/>
    </row>
    <row r="64" spans="1:66">
      <c r="Q64" s="13"/>
      <c r="R64" s="13"/>
      <c r="S64" s="13"/>
      <c r="T64" s="13"/>
      <c r="U64" s="13"/>
      <c r="V64" s="13"/>
    </row>
    <row r="65" spans="17:74">
      <c r="Q65" s="13"/>
      <c r="R65" s="13"/>
      <c r="S65" s="13"/>
      <c r="T65" s="13"/>
      <c r="U65" s="13"/>
      <c r="V65" s="13"/>
    </row>
    <row r="66" spans="17:74">
      <c r="Q66" s="13"/>
      <c r="R66" s="13"/>
      <c r="S66" s="13"/>
      <c r="T66" s="13"/>
      <c r="U66" s="13"/>
      <c r="V66" s="13"/>
    </row>
    <row r="67" spans="17:74">
      <c r="Q67" s="13"/>
      <c r="R67" s="13"/>
      <c r="S67" s="13"/>
      <c r="T67" s="13"/>
      <c r="U67" s="13"/>
      <c r="V67" s="13"/>
    </row>
    <row r="68" spans="17:74">
      <c r="Q68" s="13"/>
      <c r="R68" s="13"/>
      <c r="S68" s="13"/>
      <c r="T68" s="13"/>
      <c r="U68" s="13"/>
      <c r="V68" s="13"/>
    </row>
    <row r="69" spans="17:74">
      <c r="Q69" s="13"/>
      <c r="R69" s="13"/>
      <c r="S69" s="13"/>
      <c r="T69" s="13"/>
      <c r="U69" s="13"/>
      <c r="V69" s="13"/>
    </row>
    <row r="70" spans="17:74">
      <c r="Q70" s="13"/>
      <c r="R70" s="13"/>
      <c r="S70" s="13"/>
      <c r="T70" s="13"/>
      <c r="U70" s="13"/>
      <c r="V70" s="13"/>
    </row>
    <row r="71" spans="17:74">
      <c r="Q71" s="13"/>
      <c r="R71" s="13"/>
      <c r="S71" s="13"/>
      <c r="T71" s="13"/>
      <c r="U71" s="13"/>
      <c r="V71" s="13"/>
      <c r="AM71" s="13"/>
      <c r="AN71" s="13"/>
      <c r="AO71" s="13"/>
      <c r="AP71" s="13"/>
      <c r="AQ71" s="13"/>
      <c r="AR71" s="13"/>
      <c r="AS71" s="13"/>
      <c r="AT71" s="13"/>
      <c r="AU71" s="13"/>
      <c r="AV71" s="13"/>
      <c r="AW71" s="13"/>
      <c r="AX71" s="13"/>
      <c r="AY71" s="13"/>
      <c r="AZ71" s="13"/>
      <c r="BA71" s="13"/>
      <c r="BB71" s="13"/>
      <c r="BC71" s="13"/>
      <c r="BD71" s="13"/>
      <c r="BE71" s="13"/>
      <c r="BF71" s="13"/>
      <c r="BG71" s="13"/>
      <c r="BH71" s="13"/>
      <c r="BI71" s="13"/>
      <c r="BJ71" s="13"/>
      <c r="BK71" s="13"/>
      <c r="BL71" s="13"/>
      <c r="BM71" s="13"/>
      <c r="BN71" s="13"/>
      <c r="BO71" s="13"/>
      <c r="BP71" s="13"/>
      <c r="BQ71" s="13"/>
      <c r="BR71" s="13"/>
      <c r="BS71" s="13"/>
      <c r="BT71" s="13"/>
      <c r="BU71" s="13"/>
      <c r="BV71" s="13"/>
    </row>
    <row r="72" spans="17:74">
      <c r="Q72" s="13"/>
      <c r="R72" s="13"/>
      <c r="S72" s="13"/>
      <c r="T72" s="13"/>
      <c r="U72" s="13"/>
      <c r="V72" s="13"/>
    </row>
    <row r="73" spans="17:74">
      <c r="Q73" s="13"/>
      <c r="R73" s="13"/>
      <c r="S73" s="13"/>
      <c r="T73" s="13"/>
      <c r="U73" s="13"/>
      <c r="V73" s="13"/>
    </row>
    <row r="74" spans="17:74">
      <c r="Q74" s="13"/>
      <c r="R74" s="13"/>
      <c r="S74" s="13"/>
      <c r="T74" s="13"/>
      <c r="U74" s="13"/>
      <c r="V74" s="13"/>
    </row>
    <row r="75" spans="17:74">
      <c r="Q75" s="13"/>
      <c r="R75" s="13"/>
      <c r="S75" s="13"/>
      <c r="T75" s="13"/>
      <c r="U75" s="13"/>
      <c r="V75" s="13"/>
    </row>
    <row r="76" spans="17:74">
      <c r="Q76" s="13"/>
      <c r="R76" s="13"/>
      <c r="S76" s="13"/>
      <c r="T76" s="13"/>
      <c r="U76" s="13"/>
      <c r="V76" s="13"/>
    </row>
    <row r="77" spans="17:74">
      <c r="Q77" s="13"/>
      <c r="R77" s="13"/>
      <c r="S77" s="13"/>
      <c r="T77" s="13"/>
      <c r="U77" s="13"/>
      <c r="V77" s="13"/>
    </row>
    <row r="78" spans="17:74">
      <c r="Q78" s="13"/>
      <c r="R78" s="13"/>
      <c r="S78" s="13"/>
      <c r="T78" s="13"/>
      <c r="U78" s="13"/>
      <c r="V78" s="13"/>
    </row>
    <row r="79" spans="17:74">
      <c r="Q79" s="13"/>
      <c r="R79" s="13"/>
      <c r="S79" s="13"/>
      <c r="T79" s="13"/>
      <c r="U79" s="13"/>
      <c r="V79" s="13"/>
    </row>
    <row r="80" spans="17:74">
      <c r="Q80" s="13"/>
      <c r="R80" s="13"/>
      <c r="S80" s="13"/>
      <c r="T80" s="13"/>
      <c r="U80" s="13"/>
      <c r="V80" s="13"/>
    </row>
    <row r="81" spans="17:22">
      <c r="Q81" s="13"/>
      <c r="R81" s="13"/>
      <c r="S81" s="13"/>
      <c r="T81" s="13"/>
      <c r="U81" s="13"/>
      <c r="V81" s="13"/>
    </row>
    <row r="82" spans="17:22">
      <c r="Q82" s="13"/>
      <c r="R82" s="13"/>
      <c r="S82" s="13"/>
      <c r="T82" s="13"/>
      <c r="U82" s="13"/>
      <c r="V82" s="13"/>
    </row>
    <row r="83" spans="17:22">
      <c r="Q83" s="13"/>
      <c r="R83" s="13"/>
      <c r="S83" s="13"/>
      <c r="T83" s="13"/>
      <c r="U83" s="13"/>
      <c r="V83" s="13"/>
    </row>
    <row r="84" spans="17:22">
      <c r="Q84" s="13"/>
      <c r="R84" s="13"/>
      <c r="S84" s="13"/>
      <c r="T84" s="13"/>
      <c r="U84" s="13"/>
      <c r="V84" s="13"/>
    </row>
    <row r="85" spans="17:22">
      <c r="Q85" s="13"/>
      <c r="R85" s="13"/>
      <c r="S85" s="13"/>
      <c r="T85" s="13"/>
      <c r="U85" s="13"/>
      <c r="V85" s="13"/>
    </row>
    <row r="86" spans="17:22">
      <c r="Q86" s="13"/>
      <c r="R86" s="13"/>
      <c r="S86" s="13"/>
      <c r="T86" s="13"/>
      <c r="U86" s="13"/>
      <c r="V86" s="13"/>
    </row>
    <row r="87" spans="17:22">
      <c r="Q87" s="13"/>
      <c r="R87" s="13"/>
      <c r="S87" s="13"/>
      <c r="T87" s="13"/>
      <c r="U87" s="13"/>
      <c r="V87" s="13"/>
    </row>
    <row r="88" spans="17:22">
      <c r="Q88" s="13"/>
      <c r="R88" s="13"/>
      <c r="S88" s="13"/>
      <c r="T88" s="13"/>
      <c r="U88" s="13"/>
      <c r="V88" s="13"/>
    </row>
    <row r="89" spans="17:22">
      <c r="Q89" s="13"/>
      <c r="R89" s="13"/>
      <c r="S89" s="13"/>
      <c r="T89" s="13"/>
      <c r="U89" s="13"/>
      <c r="V89" s="13"/>
    </row>
    <row r="90" spans="17:22">
      <c r="Q90" s="13"/>
      <c r="R90" s="13"/>
      <c r="S90" s="13"/>
      <c r="T90" s="13"/>
      <c r="U90" s="13"/>
      <c r="V90" s="13"/>
    </row>
    <row r="91" spans="17:22">
      <c r="Q91" s="13"/>
      <c r="R91" s="13"/>
      <c r="S91" s="13"/>
      <c r="T91" s="13"/>
      <c r="U91" s="13"/>
      <c r="V91" s="13"/>
    </row>
  </sheetData>
  <mergeCells count="23">
    <mergeCell ref="C1:G1"/>
    <mergeCell ref="K1:O1"/>
    <mergeCell ref="S1:V1"/>
    <mergeCell ref="Z1:AC1"/>
    <mergeCell ref="AG1:AJ1"/>
    <mergeCell ref="A3:A5"/>
    <mergeCell ref="A6:A8"/>
    <mergeCell ref="A9:A11"/>
    <mergeCell ref="A12:A14"/>
    <mergeCell ref="A15:A17"/>
    <mergeCell ref="A18:A20"/>
    <mergeCell ref="A21:A23"/>
    <mergeCell ref="A24:A26"/>
    <mergeCell ref="A27:A29"/>
    <mergeCell ref="AG3:AG5"/>
    <mergeCell ref="AG6:AG8"/>
    <mergeCell ref="AG9:AG11"/>
    <mergeCell ref="AG12:AG14"/>
    <mergeCell ref="AG15:AG17"/>
    <mergeCell ref="AG18:AG20"/>
    <mergeCell ref="AG21:AG23"/>
    <mergeCell ref="AG24:AG26"/>
    <mergeCell ref="AG27:AG29"/>
  </mergeCells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V91"/>
  <sheetViews>
    <sheetView topLeftCell="S1" workbookViewId="0">
      <selection activeCell="A2" sqref="A2:B2"/>
    </sheetView>
  </sheetViews>
  <sheetFormatPr defaultColWidth="9" defaultRowHeight="13.5"/>
  <cols>
    <col min="1" max="1" width="21.75" customWidth="1"/>
    <col min="2" max="2" width="22.875" customWidth="1"/>
    <col min="3" max="3" width="12.5583333333333" customWidth="1"/>
    <col min="4" max="4" width="10.3333333333333" customWidth="1"/>
    <col min="5" max="5" width="11.6666666666667" customWidth="1"/>
    <col min="6" max="6" width="12.1083333333333" customWidth="1"/>
    <col min="7" max="7" width="9.775" customWidth="1"/>
    <col min="8" max="8" width="10.3333333333333" customWidth="1"/>
    <col min="9" max="9" width="9.44166666666667" customWidth="1"/>
    <col min="11" max="11" width="10.2166666666667" customWidth="1"/>
    <col min="12" max="12" width="12.3333333333333" customWidth="1"/>
    <col min="29" max="29" width="16.375" customWidth="1"/>
    <col min="30" max="30" width="10.6666666666667" customWidth="1"/>
    <col min="34" max="34" width="13.3333333333333" customWidth="1"/>
    <col min="35" max="35" width="20.875" customWidth="1"/>
    <col min="36" max="36" width="13.3333333333333" customWidth="1"/>
    <col min="37" max="37" width="13.4416666666667" customWidth="1"/>
    <col min="38" max="38" width="11.8833333333333" customWidth="1"/>
    <col min="39" max="39" width="10.4416666666667" customWidth="1"/>
  </cols>
  <sheetData>
    <row r="1" customFormat="1" ht="16.5" spans="1:39">
      <c r="A1" s="1"/>
      <c r="B1" s="1"/>
      <c r="C1" s="2" t="s">
        <v>0</v>
      </c>
      <c r="D1" s="2"/>
      <c r="E1" s="2"/>
      <c r="F1" s="2"/>
      <c r="G1" s="2"/>
      <c r="H1" s="2"/>
      <c r="I1" s="2"/>
      <c r="J1" s="1"/>
      <c r="K1" s="2" t="s">
        <v>1</v>
      </c>
      <c r="L1" s="2"/>
      <c r="M1" s="2"/>
      <c r="N1" s="2"/>
      <c r="O1" s="2"/>
      <c r="P1" s="2"/>
      <c r="Q1" s="2"/>
      <c r="R1" s="1"/>
      <c r="S1" s="2" t="s">
        <v>2</v>
      </c>
      <c r="T1" s="2"/>
      <c r="U1" s="2"/>
      <c r="V1" s="2"/>
      <c r="W1" s="2"/>
      <c r="X1" s="2"/>
      <c r="Y1" s="1"/>
      <c r="Z1" s="2" t="s">
        <v>3</v>
      </c>
      <c r="AA1" s="2"/>
      <c r="AB1" s="2"/>
      <c r="AC1" s="2"/>
      <c r="AD1" s="2"/>
      <c r="AE1" s="2"/>
      <c r="AF1" s="1"/>
      <c r="AG1" s="2" t="s">
        <v>4</v>
      </c>
      <c r="AH1" s="2"/>
      <c r="AI1" s="2"/>
      <c r="AJ1" s="2"/>
      <c r="AK1" s="1"/>
    </row>
    <row r="2" ht="16.5" spans="1:39">
      <c r="A2" s="3" t="s">
        <v>5</v>
      </c>
      <c r="B2" s="3" t="s">
        <v>6</v>
      </c>
      <c r="C2" s="4" t="s">
        <v>7</v>
      </c>
      <c r="D2" s="5" t="s">
        <v>8</v>
      </c>
      <c r="E2" s="5" t="s">
        <v>9</v>
      </c>
      <c r="F2" s="5" t="s">
        <v>10</v>
      </c>
      <c r="G2" s="5" t="s">
        <v>11</v>
      </c>
      <c r="H2" s="5" t="s">
        <v>12</v>
      </c>
      <c r="I2" s="5" t="s">
        <v>13</v>
      </c>
      <c r="J2" s="6"/>
      <c r="K2" s="4" t="s">
        <v>7</v>
      </c>
      <c r="L2" s="5" t="s">
        <v>8</v>
      </c>
      <c r="M2" s="5" t="s">
        <v>9</v>
      </c>
      <c r="N2" s="5" t="s">
        <v>10</v>
      </c>
      <c r="O2" s="5" t="s">
        <v>11</v>
      </c>
      <c r="P2" s="5" t="s">
        <v>12</v>
      </c>
      <c r="Q2" s="5" t="s">
        <v>13</v>
      </c>
      <c r="R2" s="6"/>
      <c r="S2" s="5" t="s">
        <v>8</v>
      </c>
      <c r="T2" s="5" t="s">
        <v>9</v>
      </c>
      <c r="U2" s="5" t="s">
        <v>10</v>
      </c>
      <c r="V2" s="5" t="s">
        <v>11</v>
      </c>
      <c r="W2" s="5" t="s">
        <v>12</v>
      </c>
      <c r="X2" s="5" t="s">
        <v>13</v>
      </c>
      <c r="Y2" s="6"/>
      <c r="Z2" s="5" t="s">
        <v>8</v>
      </c>
      <c r="AA2" s="5" t="s">
        <v>9</v>
      </c>
      <c r="AB2" s="5" t="s">
        <v>10</v>
      </c>
      <c r="AC2" s="5" t="s">
        <v>11</v>
      </c>
      <c r="AD2" s="5" t="s">
        <v>12</v>
      </c>
      <c r="AE2" s="5" t="s">
        <v>13</v>
      </c>
      <c r="AF2" s="6"/>
      <c r="AG2" s="6"/>
      <c r="AH2" s="5" t="s">
        <v>8</v>
      </c>
      <c r="AI2" s="5" t="s">
        <v>9</v>
      </c>
      <c r="AJ2" s="5" t="s">
        <v>10</v>
      </c>
      <c r="AK2" s="5" t="s">
        <v>11</v>
      </c>
      <c r="AL2" s="5" t="s">
        <v>12</v>
      </c>
      <c r="AM2" s="5" t="s">
        <v>13</v>
      </c>
    </row>
    <row r="3" ht="16.5" spans="1:39">
      <c r="A3" s="7" t="s">
        <v>23</v>
      </c>
      <c r="B3" s="8">
        <v>1</v>
      </c>
      <c r="C3" s="9">
        <v>15.512695</v>
      </c>
      <c r="D3" s="5"/>
      <c r="E3" s="9">
        <v>27.4530029</v>
      </c>
      <c r="F3" s="9">
        <v>18.67601</v>
      </c>
      <c r="G3" s="9">
        <v>22.8969726</v>
      </c>
      <c r="H3" s="9">
        <v>20.84375</v>
      </c>
      <c r="I3" s="9">
        <v>14.755419</v>
      </c>
      <c r="J3" s="10"/>
      <c r="K3" s="8"/>
      <c r="L3" s="8"/>
      <c r="M3" s="8"/>
      <c r="N3" s="8"/>
      <c r="O3" s="8"/>
      <c r="P3" s="8"/>
      <c r="Q3" s="8"/>
      <c r="R3" s="8"/>
      <c r="S3" s="8">
        <f t="shared" ref="S3:X3" si="0">D3-$C$3</f>
        <v>-15.512695</v>
      </c>
      <c r="T3" s="8">
        <f t="shared" si="0"/>
        <v>11.9403079</v>
      </c>
      <c r="U3" s="8">
        <f t="shared" si="0"/>
        <v>3.163315</v>
      </c>
      <c r="V3" s="8">
        <f t="shared" si="0"/>
        <v>7.3842776</v>
      </c>
      <c r="W3" s="8">
        <f t="shared" si="0"/>
        <v>5.331055</v>
      </c>
      <c r="X3" s="8">
        <f t="shared" si="0"/>
        <v>-0.757276000000001</v>
      </c>
      <c r="Y3" s="8"/>
      <c r="Z3" s="8">
        <f>S3-$S$3</f>
        <v>0</v>
      </c>
      <c r="AA3" s="8">
        <f>T3-$T$3</f>
        <v>0</v>
      </c>
      <c r="AB3" s="8">
        <f>U3-$U$3</f>
        <v>0</v>
      </c>
      <c r="AC3" s="8">
        <f>V3-$V$3</f>
        <v>0</v>
      </c>
      <c r="AD3" s="8">
        <f>W3-$W$3</f>
        <v>0</v>
      </c>
      <c r="AE3" s="8">
        <f>X3-$X$3</f>
        <v>0</v>
      </c>
      <c r="AF3" s="8"/>
      <c r="AG3" s="7" t="s">
        <v>23</v>
      </c>
      <c r="AH3" s="8">
        <f>2^-Z3</f>
        <v>1</v>
      </c>
      <c r="AI3" s="8">
        <f t="shared" ref="AI3:AM18" si="1">2^-AA3</f>
        <v>1</v>
      </c>
      <c r="AJ3" s="8">
        <f t="shared" si="1"/>
        <v>1</v>
      </c>
      <c r="AK3" s="8">
        <f t="shared" si="1"/>
        <v>1</v>
      </c>
      <c r="AL3" s="8">
        <f t="shared" si="1"/>
        <v>1</v>
      </c>
      <c r="AM3" s="8">
        <f t="shared" si="1"/>
        <v>1</v>
      </c>
    </row>
    <row r="4" ht="16.5" spans="1:39">
      <c r="A4" s="7"/>
      <c r="B4" s="8">
        <v>2</v>
      </c>
      <c r="C4" s="9">
        <v>15.43286</v>
      </c>
      <c r="D4" s="5"/>
      <c r="E4" s="9">
        <v>27.5118408</v>
      </c>
      <c r="F4" s="9">
        <v>18.21679</v>
      </c>
      <c r="G4" s="9">
        <v>22.93994</v>
      </c>
      <c r="H4" s="9">
        <v>20.6531982</v>
      </c>
      <c r="I4" s="9">
        <v>14.83895874</v>
      </c>
      <c r="J4" s="10"/>
      <c r="K4" s="8">
        <f>AVERAGE(C3:C5)</f>
        <v>15.3963167</v>
      </c>
      <c r="L4" s="8" t="e">
        <f t="shared" ref="L4:Q4" si="2">AVERAGE(D3:D5)</f>
        <v>#DIV/0!</v>
      </c>
      <c r="M4" s="8">
        <f t="shared" si="2"/>
        <v>27.4170732333333</v>
      </c>
      <c r="N4" s="8">
        <f t="shared" si="2"/>
        <v>18.4423133333333</v>
      </c>
      <c r="O4" s="8">
        <f t="shared" si="2"/>
        <v>22.8529454666667</v>
      </c>
      <c r="P4" s="8">
        <f t="shared" si="2"/>
        <v>20.7385660666667</v>
      </c>
      <c r="Q4" s="8">
        <f t="shared" si="2"/>
        <v>14.7252252466667</v>
      </c>
      <c r="S4" s="8">
        <f>D4-$C$4</f>
        <v>-15.43286</v>
      </c>
      <c r="T4" s="8">
        <f t="shared" ref="T4:X4" si="3">E4-$C$4</f>
        <v>12.0789808</v>
      </c>
      <c r="U4" s="8">
        <f t="shared" si="3"/>
        <v>2.78393</v>
      </c>
      <c r="V4" s="8">
        <f t="shared" si="3"/>
        <v>7.50708</v>
      </c>
      <c r="W4" s="8">
        <f t="shared" si="3"/>
        <v>5.2203382</v>
      </c>
      <c r="X4" s="8">
        <f t="shared" si="3"/>
        <v>-0.593901259999999</v>
      </c>
      <c r="Y4" s="8"/>
      <c r="Z4" s="8">
        <f>S4-$S$4</f>
        <v>0</v>
      </c>
      <c r="AA4" s="8">
        <f>T4-$T$4</f>
        <v>0</v>
      </c>
      <c r="AB4" s="8">
        <f>U4-$U$4</f>
        <v>0</v>
      </c>
      <c r="AC4" s="8">
        <f>V4-$V$4</f>
        <v>0</v>
      </c>
      <c r="AD4" s="8">
        <f>W4-$W$4</f>
        <v>0</v>
      </c>
      <c r="AE4" s="8">
        <f>X4-$X$4</f>
        <v>0</v>
      </c>
      <c r="AF4" s="8"/>
      <c r="AG4" s="7"/>
      <c r="AH4" s="8">
        <f>2^-Z4</f>
        <v>1</v>
      </c>
      <c r="AI4" s="8">
        <f>2^-AA4</f>
        <v>1</v>
      </c>
      <c r="AJ4" s="8">
        <f>2^-AB4</f>
        <v>1</v>
      </c>
      <c r="AK4" s="8">
        <f>2^-AC4</f>
        <v>1</v>
      </c>
      <c r="AL4" s="8">
        <f t="shared" si="1"/>
        <v>1</v>
      </c>
      <c r="AM4" s="8">
        <f t="shared" si="1"/>
        <v>1</v>
      </c>
    </row>
    <row r="5" ht="16.5" spans="1:39">
      <c r="A5" s="7"/>
      <c r="B5" s="8">
        <v>3</v>
      </c>
      <c r="C5" s="9">
        <v>15.2433951</v>
      </c>
      <c r="D5" s="5"/>
      <c r="E5" s="9">
        <v>27.286376</v>
      </c>
      <c r="F5" s="9">
        <v>18.43414</v>
      </c>
      <c r="G5" s="9">
        <v>22.7219238</v>
      </c>
      <c r="H5" s="9">
        <v>20.71875</v>
      </c>
      <c r="I5" s="9">
        <v>14.581298</v>
      </c>
      <c r="J5" s="10"/>
      <c r="K5" s="8"/>
      <c r="L5" s="8"/>
      <c r="M5" s="8"/>
      <c r="N5" s="8"/>
      <c r="O5" s="8"/>
      <c r="P5" s="8"/>
      <c r="Q5" s="8"/>
      <c r="R5" s="8"/>
      <c r="S5" s="8">
        <f>D5-$C$5</f>
        <v>-15.2433951</v>
      </c>
      <c r="T5" s="8">
        <f>E5-$C$5</f>
        <v>12.0429809</v>
      </c>
      <c r="U5" s="8">
        <f>F5-$C$5</f>
        <v>3.1907449</v>
      </c>
      <c r="V5" s="8">
        <f>G5-$C$5</f>
        <v>7.4785287</v>
      </c>
      <c r="W5" s="8">
        <f t="shared" ref="W5:X5" si="4">H5-$C$5</f>
        <v>5.4753549</v>
      </c>
      <c r="X5" s="8">
        <f t="shared" si="4"/>
        <v>-0.6620971</v>
      </c>
      <c r="Y5" s="8"/>
      <c r="Z5" s="8">
        <f>S5-$S$5</f>
        <v>0</v>
      </c>
      <c r="AA5" s="8">
        <f>T5-$T$5</f>
        <v>0</v>
      </c>
      <c r="AB5" s="8">
        <f>U5-$U$5</f>
        <v>0</v>
      </c>
      <c r="AC5" s="8">
        <f>V5-$V$5</f>
        <v>0</v>
      </c>
      <c r="AD5" s="8">
        <f>W5-$W$5</f>
        <v>0</v>
      </c>
      <c r="AE5" s="8">
        <f>X5-$X$5</f>
        <v>0</v>
      </c>
      <c r="AF5" s="8"/>
      <c r="AG5" s="7"/>
      <c r="AH5" s="8">
        <f>2^-Z5</f>
        <v>1</v>
      </c>
      <c r="AI5" s="8">
        <f t="shared" ref="AI5:AM20" si="5">2^-AA5</f>
        <v>1</v>
      </c>
      <c r="AJ5" s="8">
        <f t="shared" si="5"/>
        <v>1</v>
      </c>
      <c r="AK5" s="8">
        <f t="shared" si="5"/>
        <v>1</v>
      </c>
      <c r="AL5" s="8">
        <f t="shared" si="1"/>
        <v>1</v>
      </c>
      <c r="AM5" s="8">
        <f>2^-AE5</f>
        <v>1</v>
      </c>
    </row>
    <row r="6" ht="16.5" spans="1:39">
      <c r="A6" s="7" t="s">
        <v>24</v>
      </c>
      <c r="B6" s="8">
        <v>1</v>
      </c>
      <c r="C6" s="9">
        <v>15.841162</v>
      </c>
      <c r="D6" s="5"/>
      <c r="E6" s="9">
        <v>27.8395614624023</v>
      </c>
      <c r="F6" s="9">
        <v>23.6696929931641</v>
      </c>
      <c r="G6" s="9">
        <v>22.3734931945801</v>
      </c>
      <c r="H6" s="9">
        <v>20.6974315643311</v>
      </c>
      <c r="I6" s="9">
        <v>14.6341428756714</v>
      </c>
      <c r="J6" s="10"/>
      <c r="K6" s="8"/>
      <c r="L6" s="8"/>
      <c r="M6" s="8"/>
      <c r="N6" s="8"/>
      <c r="O6" s="8"/>
      <c r="P6" s="8"/>
      <c r="Q6" s="8"/>
      <c r="R6" s="8"/>
      <c r="S6" s="8">
        <f>D6-$C$6</f>
        <v>-15.841162</v>
      </c>
      <c r="T6" s="8">
        <f t="shared" ref="T6:X6" si="6">E6-$C$6</f>
        <v>11.9983994624023</v>
      </c>
      <c r="U6" s="8">
        <f t="shared" si="6"/>
        <v>7.82853099316406</v>
      </c>
      <c r="V6" s="8">
        <f t="shared" si="6"/>
        <v>6.53233119458008</v>
      </c>
      <c r="W6" s="8">
        <f t="shared" si="6"/>
        <v>4.85626956433105</v>
      </c>
      <c r="X6" s="8">
        <f t="shared" si="6"/>
        <v>-1.20701912432861</v>
      </c>
      <c r="Y6" s="8"/>
      <c r="Z6" s="8">
        <f>S6-$S$3</f>
        <v>-0.328467</v>
      </c>
      <c r="AA6" s="8">
        <f>T6-$T$3</f>
        <v>0.0580915624023426</v>
      </c>
      <c r="AB6" s="8">
        <f>U6-$U$3</f>
        <v>4.66521599316406</v>
      </c>
      <c r="AC6" s="8">
        <f>V6-$V$3</f>
        <v>-0.851946405419923</v>
      </c>
      <c r="AD6" s="8">
        <f>W6-$W$3</f>
        <v>-0.474785435668945</v>
      </c>
      <c r="AE6" s="8">
        <f>X6-$X$3</f>
        <v>-0.449743124328613</v>
      </c>
      <c r="AF6" s="8"/>
      <c r="AG6" s="7" t="s">
        <v>24</v>
      </c>
      <c r="AH6" s="8">
        <f t="shared" ref="AH6:AM29" si="7">2^-Z6</f>
        <v>1.25567838826322</v>
      </c>
      <c r="AI6" s="8">
        <f t="shared" si="5"/>
        <v>0.9605339005621</v>
      </c>
      <c r="AJ6" s="8">
        <f t="shared" si="5"/>
        <v>0.039412142993186</v>
      </c>
      <c r="AK6" s="8">
        <f t="shared" si="5"/>
        <v>1.80493440229389</v>
      </c>
      <c r="AL6" s="8">
        <f t="shared" si="1"/>
        <v>1.38971152009716</v>
      </c>
      <c r="AM6" s="8">
        <f t="shared" si="1"/>
        <v>1.36579705132259</v>
      </c>
    </row>
    <row r="7" ht="16.5" spans="1:39">
      <c r="A7" s="7"/>
      <c r="B7" s="8">
        <v>2</v>
      </c>
      <c r="C7" s="9">
        <v>15.75488</v>
      </c>
      <c r="D7" s="5"/>
      <c r="E7" s="9">
        <v>27.5324020385742</v>
      </c>
      <c r="F7" s="9">
        <v>17.5645084381104</v>
      </c>
      <c r="G7" s="9">
        <v>22.4156875610352</v>
      </c>
      <c r="H7" s="9">
        <v>20.6768321990967</v>
      </c>
      <c r="I7" s="9">
        <v>14.7376337051392</v>
      </c>
      <c r="J7" s="10"/>
      <c r="K7" s="8">
        <f>AVERAGE(C6:C8)</f>
        <v>15.7493316666667</v>
      </c>
      <c r="L7" s="8" t="e">
        <f>AVERAGE(D6:D8)</f>
        <v>#DIV/0!</v>
      </c>
      <c r="M7" s="8">
        <f>AVERAGE(E6:E8)</f>
        <v>27.5151329040527</v>
      </c>
      <c r="N7" s="8">
        <f>AVERAGE(F6:F8)</f>
        <v>20.5290622711182</v>
      </c>
      <c r="O7" s="8">
        <f>AVERAGE(G6:G8)</f>
        <v>22.4626248677572</v>
      </c>
      <c r="P7" s="8">
        <f t="shared" ref="P7:Q7" si="8">AVERAGE(H6:H8)</f>
        <v>20.6172917683919</v>
      </c>
      <c r="Q7" s="8">
        <f t="shared" si="8"/>
        <v>14.7401793797811</v>
      </c>
      <c r="R7" s="8"/>
      <c r="S7" s="8">
        <f>D7-$C$7</f>
        <v>-15.75488</v>
      </c>
      <c r="T7" s="8">
        <f t="shared" ref="T7:X7" si="9">E7-$C$7</f>
        <v>11.7775220385742</v>
      </c>
      <c r="U7" s="8">
        <f t="shared" si="9"/>
        <v>1.80962843811035</v>
      </c>
      <c r="V7" s="8">
        <f t="shared" si="9"/>
        <v>6.66080756103516</v>
      </c>
      <c r="W7" s="8">
        <f t="shared" si="9"/>
        <v>4.92195219909668</v>
      </c>
      <c r="X7" s="8">
        <f t="shared" si="9"/>
        <v>-1.01724629486084</v>
      </c>
      <c r="Y7" s="8"/>
      <c r="Z7" s="8">
        <f>S7-$S$4</f>
        <v>-0.32202</v>
      </c>
      <c r="AA7" s="8">
        <f>T7-$T$4</f>
        <v>-0.301458761425783</v>
      </c>
      <c r="AB7" s="8">
        <f>U7-$U$4</f>
        <v>-0.974301561889648</v>
      </c>
      <c r="AC7" s="8">
        <f>V7-$V$4</f>
        <v>-0.846272438964844</v>
      </c>
      <c r="AD7" s="8">
        <f>W7-$W$4</f>
        <v>-0.298386000903319</v>
      </c>
      <c r="AE7" s="8">
        <f>X7-$X$4</f>
        <v>-0.423345034860841</v>
      </c>
      <c r="AF7" s="8"/>
      <c r="AG7" s="7"/>
      <c r="AH7" s="8">
        <f t="shared" si="7"/>
        <v>1.25007963224854</v>
      </c>
      <c r="AI7" s="8">
        <f t="shared" si="5"/>
        <v>1.23238989780843</v>
      </c>
      <c r="AJ7" s="8">
        <f t="shared" si="5"/>
        <v>1.9646898203832</v>
      </c>
      <c r="AK7" s="8">
        <f t="shared" si="5"/>
        <v>1.79784972765039</v>
      </c>
      <c r="AL7" s="8">
        <f t="shared" si="1"/>
        <v>1.22976785431817</v>
      </c>
      <c r="AM7" s="8">
        <f t="shared" si="1"/>
        <v>1.34103327467036</v>
      </c>
    </row>
    <row r="8" ht="16.5" spans="1:39">
      <c r="A8" s="7"/>
      <c r="B8" s="8">
        <v>3</v>
      </c>
      <c r="C8" s="9">
        <v>15.651953</v>
      </c>
      <c r="D8" s="5"/>
      <c r="E8" s="9">
        <v>27.1734352111816</v>
      </c>
      <c r="F8" s="9">
        <v>20.3529853820801</v>
      </c>
      <c r="G8" s="9">
        <v>22.5986938476563</v>
      </c>
      <c r="H8" s="9">
        <v>20.477611541748</v>
      </c>
      <c r="I8" s="9">
        <v>14.8487615585327</v>
      </c>
      <c r="J8" s="10"/>
      <c r="K8" s="8"/>
      <c r="L8" s="8"/>
      <c r="M8" s="8"/>
      <c r="N8" s="8"/>
      <c r="O8" s="8"/>
      <c r="P8" s="8"/>
      <c r="Q8" s="8"/>
      <c r="R8" s="8"/>
      <c r="S8" s="8">
        <f>D8-$C$8</f>
        <v>-15.651953</v>
      </c>
      <c r="T8" s="8">
        <f t="shared" ref="T8:X8" si="10">E8-$C$8</f>
        <v>11.5214822111816</v>
      </c>
      <c r="U8" s="8">
        <f t="shared" si="10"/>
        <v>4.70103238208008</v>
      </c>
      <c r="V8" s="8">
        <f t="shared" si="10"/>
        <v>6.94674084765625</v>
      </c>
      <c r="W8" s="8">
        <f t="shared" si="10"/>
        <v>4.82565854174805</v>
      </c>
      <c r="X8" s="8">
        <f t="shared" si="10"/>
        <v>-0.803191441467286</v>
      </c>
      <c r="Y8" s="8"/>
      <c r="Z8" s="8">
        <f>S8-$S$5</f>
        <v>-0.4085579</v>
      </c>
      <c r="AA8" s="8">
        <f>T8-$T$5</f>
        <v>-0.52149868881836</v>
      </c>
      <c r="AB8" s="8">
        <f>U8-$U$5</f>
        <v>1.51028748208008</v>
      </c>
      <c r="AC8" s="8">
        <f>V8-$V$5</f>
        <v>-0.531787852343749</v>
      </c>
      <c r="AD8" s="8">
        <f>W8-$W$5</f>
        <v>-0.649696358251953</v>
      </c>
      <c r="AE8" s="8">
        <f>X8-$X$5</f>
        <v>-0.141094341467285</v>
      </c>
      <c r="AF8" s="8"/>
      <c r="AG8" s="7"/>
      <c r="AH8" s="8">
        <f t="shared" si="7"/>
        <v>1.32735833987398</v>
      </c>
      <c r="AI8" s="8">
        <f t="shared" si="5"/>
        <v>1.4354456318133</v>
      </c>
      <c r="AJ8" s="8">
        <f t="shared" si="5"/>
        <v>0.351041260887565</v>
      </c>
      <c r="AK8" s="8">
        <f t="shared" si="5"/>
        <v>1.44571968648515</v>
      </c>
      <c r="AL8" s="8">
        <f t="shared" si="1"/>
        <v>1.56883797019242</v>
      </c>
      <c r="AM8" s="8">
        <f>2^-AE8</f>
        <v>1.10274127174414</v>
      </c>
    </row>
    <row r="9" ht="16.5" spans="1:39">
      <c r="A9" s="7" t="s">
        <v>25</v>
      </c>
      <c r="B9" s="8">
        <v>1</v>
      </c>
      <c r="C9" s="9">
        <v>15.940185</v>
      </c>
      <c r="D9" s="5"/>
      <c r="E9" s="9">
        <v>27.8408050537109</v>
      </c>
      <c r="F9" s="9">
        <v>19.7107467651367</v>
      </c>
      <c r="G9" s="9">
        <v>22.1171913146973</v>
      </c>
      <c r="H9" s="9">
        <v>21.6870212554932</v>
      </c>
      <c r="I9" s="9">
        <v>16.366569519043</v>
      </c>
      <c r="J9" s="10"/>
      <c r="K9" s="8"/>
      <c r="L9" s="8"/>
      <c r="M9" s="8"/>
      <c r="N9" s="8"/>
      <c r="O9" s="8"/>
      <c r="P9" s="8"/>
      <c r="Q9" s="8"/>
      <c r="R9" s="8"/>
      <c r="S9" s="8">
        <f>D9-$C$9</f>
        <v>-15.940185</v>
      </c>
      <c r="T9" s="8">
        <f t="shared" ref="T9:X9" si="11">E9-$C$9</f>
        <v>11.9006200537109</v>
      </c>
      <c r="U9" s="8">
        <f t="shared" si="11"/>
        <v>3.77056176513672</v>
      </c>
      <c r="V9" s="8">
        <f t="shared" si="11"/>
        <v>6.17700631469727</v>
      </c>
      <c r="W9" s="8">
        <f t="shared" si="11"/>
        <v>5.74683625549316</v>
      </c>
      <c r="X9" s="8">
        <f t="shared" si="11"/>
        <v>0.426384519042969</v>
      </c>
      <c r="Y9" s="8"/>
      <c r="Z9" s="8">
        <f>S9-$S$3</f>
        <v>-0.427489999999999</v>
      </c>
      <c r="AA9" s="8">
        <f>T9-$T$3</f>
        <v>-0.0396878462890626</v>
      </c>
      <c r="AB9" s="8">
        <f>U9-$U$3</f>
        <v>0.607246765136718</v>
      </c>
      <c r="AC9" s="8">
        <f>V9-$V$3</f>
        <v>-1.20727128530273</v>
      </c>
      <c r="AD9" s="8">
        <f>W9-$W$3</f>
        <v>0.415781255493165</v>
      </c>
      <c r="AE9" s="8">
        <f>X9-$X$3</f>
        <v>1.18366051904297</v>
      </c>
      <c r="AF9" s="8"/>
      <c r="AG9" s="7" t="s">
        <v>25</v>
      </c>
      <c r="AH9" s="8">
        <f t="shared" si="7"/>
        <v>1.34489169845581</v>
      </c>
      <c r="AI9" s="8">
        <f>2^-AA9</f>
        <v>1.02789139930992</v>
      </c>
      <c r="AJ9" s="8">
        <f t="shared" si="5"/>
        <v>0.656448271204016</v>
      </c>
      <c r="AK9" s="8">
        <f t="shared" si="5"/>
        <v>2.30900498099452</v>
      </c>
      <c r="AL9" s="8">
        <f t="shared" si="1"/>
        <v>0.749613450255808</v>
      </c>
      <c r="AM9" s="8">
        <f t="shared" si="1"/>
        <v>0.440233085960012</v>
      </c>
    </row>
    <row r="10" ht="15" customHeight="1" spans="1:39">
      <c r="A10" s="7"/>
      <c r="B10" s="8">
        <v>2</v>
      </c>
      <c r="C10" s="9">
        <v>15.834594</v>
      </c>
      <c r="D10" s="5"/>
      <c r="E10" s="9">
        <v>27.544792175293</v>
      </c>
      <c r="F10" s="9">
        <v>21.2341499328613</v>
      </c>
      <c r="G10" s="9">
        <v>21.9649543762207</v>
      </c>
      <c r="H10" s="9">
        <v>21.7613716125488</v>
      </c>
      <c r="I10" s="9">
        <v>18.5609951019287</v>
      </c>
      <c r="J10" s="10"/>
      <c r="K10" s="8">
        <f>AVERAGE(C9:C11)</f>
        <v>15.8339266666667</v>
      </c>
      <c r="L10" s="8" t="e">
        <f>AVERAGE(D9:D11)</f>
        <v>#DIV/0!</v>
      </c>
      <c r="M10" s="8">
        <f>AVERAGE(E9:E11)</f>
        <v>27.6663176218669</v>
      </c>
      <c r="N10" s="8">
        <f>AVERAGE(F9:F11)</f>
        <v>18.9618282318115</v>
      </c>
      <c r="O10" s="8">
        <f>AVERAGE(G9:G11)</f>
        <v>22.0937194824219</v>
      </c>
      <c r="P10" s="8">
        <f t="shared" ref="P10:Q10" si="12">AVERAGE(H9:H11)</f>
        <v>21.6106332143148</v>
      </c>
      <c r="Q10" s="8">
        <f t="shared" si="12"/>
        <v>17.1126403808594</v>
      </c>
      <c r="R10" s="8"/>
      <c r="S10" s="8">
        <f>D10-$C$10</f>
        <v>-15.834594</v>
      </c>
      <c r="T10" s="8">
        <f t="shared" ref="T10:X10" si="13">E10-$C$10</f>
        <v>11.710198175293</v>
      </c>
      <c r="U10" s="8">
        <f t="shared" si="13"/>
        <v>5.39955593286133</v>
      </c>
      <c r="V10" s="8">
        <f t="shared" si="13"/>
        <v>6.1303603762207</v>
      </c>
      <c r="W10" s="8">
        <f t="shared" si="13"/>
        <v>5.92677761254883</v>
      </c>
      <c r="X10" s="8">
        <f t="shared" si="13"/>
        <v>2.72640110192871</v>
      </c>
      <c r="Y10" s="8"/>
      <c r="Z10" s="8">
        <f>S10-$S$4</f>
        <v>-0.401733999999999</v>
      </c>
      <c r="AA10" s="8">
        <f>T10-$T$4</f>
        <v>-0.368782624707032</v>
      </c>
      <c r="AB10" s="8">
        <f>U10-$U$4</f>
        <v>2.61562593286133</v>
      </c>
      <c r="AC10" s="8">
        <f>V10-$V$4</f>
        <v>-1.3767196237793</v>
      </c>
      <c r="AD10" s="8">
        <f>W10-$W$4</f>
        <v>0.70643941254883</v>
      </c>
      <c r="AE10" s="8">
        <f>X10-$X$4</f>
        <v>3.32030236192871</v>
      </c>
      <c r="AF10" s="8"/>
      <c r="AG10" s="7"/>
      <c r="AH10" s="8">
        <f t="shared" si="7"/>
        <v>1.32109480350683</v>
      </c>
      <c r="AI10" s="8">
        <f t="shared" si="5"/>
        <v>1.29126277711556</v>
      </c>
      <c r="AJ10" s="8">
        <f t="shared" si="5"/>
        <v>0.163161668118917</v>
      </c>
      <c r="AK10" s="8">
        <f t="shared" si="5"/>
        <v>2.59677249449204</v>
      </c>
      <c r="AL10" s="8">
        <f t="shared" si="1"/>
        <v>0.612830747098947</v>
      </c>
      <c r="AM10" s="8">
        <f t="shared" si="1"/>
        <v>0.100112750737569</v>
      </c>
    </row>
    <row r="11" ht="16.5" spans="1:39">
      <c r="A11" s="7"/>
      <c r="B11" s="8">
        <v>3</v>
      </c>
      <c r="C11" s="9">
        <v>15.727001</v>
      </c>
      <c r="D11" s="5"/>
      <c r="E11" s="9">
        <v>27.6133556365967</v>
      </c>
      <c r="F11" s="9">
        <v>15.9405879974365</v>
      </c>
      <c r="G11" s="9">
        <v>22.1990127563477</v>
      </c>
      <c r="H11" s="9">
        <v>21.3835067749023</v>
      </c>
      <c r="I11" s="9">
        <v>16.4103565216064</v>
      </c>
      <c r="J11" s="10"/>
      <c r="K11" s="8"/>
      <c r="L11" s="8"/>
      <c r="M11" s="8"/>
      <c r="N11" s="8"/>
      <c r="O11" s="8"/>
      <c r="P11" s="8"/>
      <c r="Q11" s="8"/>
      <c r="R11" s="8"/>
      <c r="S11" s="8">
        <f>D11-$C$11</f>
        <v>-15.727001</v>
      </c>
      <c r="T11" s="8">
        <f t="shared" ref="T11:X11" si="14">E11-$C$11</f>
        <v>11.8863546365967</v>
      </c>
      <c r="U11" s="8">
        <f t="shared" si="14"/>
        <v>0.213586997436524</v>
      </c>
      <c r="V11" s="8">
        <f t="shared" si="14"/>
        <v>6.47201175634766</v>
      </c>
      <c r="W11" s="8">
        <f t="shared" si="14"/>
        <v>5.65650577490234</v>
      </c>
      <c r="X11" s="8">
        <f t="shared" si="14"/>
        <v>0.683355521606446</v>
      </c>
      <c r="Y11" s="8"/>
      <c r="Z11" s="8">
        <f>S11-$S$3</f>
        <v>-0.214305999999999</v>
      </c>
      <c r="AA11" s="8">
        <f>T11-$T$3</f>
        <v>-0.0539532634033204</v>
      </c>
      <c r="AB11" s="8">
        <f>U11-$U$3</f>
        <v>-2.94972800256348</v>
      </c>
      <c r="AC11" s="8">
        <f>V11-$V$3</f>
        <v>-0.912265843652344</v>
      </c>
      <c r="AD11" s="8">
        <f>W11-$W$3</f>
        <v>0.325450774902345</v>
      </c>
      <c r="AE11" s="8">
        <f>X11-$X$3</f>
        <v>1.44063152160645</v>
      </c>
      <c r="AF11" s="8"/>
      <c r="AG11" s="7"/>
      <c r="AH11" s="8">
        <f t="shared" si="7"/>
        <v>1.16014569883751</v>
      </c>
      <c r="AI11" s="8">
        <f t="shared" si="5"/>
        <v>1.03810564021293</v>
      </c>
      <c r="AJ11" s="8">
        <f t="shared" si="5"/>
        <v>7.72603387202877</v>
      </c>
      <c r="AK11" s="8">
        <f t="shared" si="5"/>
        <v>1.88199897672973</v>
      </c>
      <c r="AL11" s="8">
        <f t="shared" si="1"/>
        <v>0.798048994313155</v>
      </c>
      <c r="AM11" s="8">
        <f t="shared" si="1"/>
        <v>0.368406003927712</v>
      </c>
    </row>
    <row r="12" ht="16.5" spans="1:39">
      <c r="A12" s="7" t="s">
        <v>26</v>
      </c>
      <c r="B12" s="8">
        <v>1</v>
      </c>
      <c r="C12" s="9">
        <v>15.54296</v>
      </c>
      <c r="D12" s="5"/>
      <c r="E12" s="9">
        <v>28.6469440460205</v>
      </c>
      <c r="F12" s="9">
        <v>19.4904804229736</v>
      </c>
      <c r="G12" s="9">
        <v>23.1466121673584</v>
      </c>
      <c r="H12" s="9">
        <v>20.5536079406738</v>
      </c>
      <c r="I12" s="9">
        <v>13.4069232940674</v>
      </c>
      <c r="J12" s="10"/>
      <c r="K12" s="8"/>
      <c r="L12" s="8"/>
      <c r="M12" s="8"/>
      <c r="N12" s="8"/>
      <c r="O12" s="8"/>
      <c r="P12" s="8"/>
      <c r="Q12" s="8"/>
      <c r="R12" s="8"/>
      <c r="S12" s="8">
        <f>D12-$C$12</f>
        <v>-15.54296</v>
      </c>
      <c r="T12" s="8">
        <f t="shared" ref="T12:X12" si="15">E12-$C$12</f>
        <v>13.1039840460205</v>
      </c>
      <c r="U12" s="8">
        <f t="shared" si="15"/>
        <v>3.94752042297363</v>
      </c>
      <c r="V12" s="8">
        <f t="shared" si="15"/>
        <v>7.6036521673584</v>
      </c>
      <c r="W12" s="8">
        <f t="shared" si="15"/>
        <v>5.01064794067383</v>
      </c>
      <c r="X12" s="8">
        <f t="shared" si="15"/>
        <v>-2.13603670593262</v>
      </c>
      <c r="Y12" s="8"/>
      <c r="Z12" s="8">
        <f>S12-$S$3</f>
        <v>-0.030265</v>
      </c>
      <c r="AA12" s="8">
        <f>T12-$T$3</f>
        <v>1.16367614602051</v>
      </c>
      <c r="AB12" s="8">
        <f>U12-$U$3</f>
        <v>0.784205422973631</v>
      </c>
      <c r="AC12" s="8">
        <f>V12-$V$3</f>
        <v>0.219374567358397</v>
      </c>
      <c r="AD12" s="8">
        <f>W12-$W$3</f>
        <v>-0.320407059326172</v>
      </c>
      <c r="AE12" s="8">
        <f>X12-$X$3</f>
        <v>-1.37876070593262</v>
      </c>
      <c r="AF12" s="8"/>
      <c r="AG12" s="7" t="s">
        <v>26</v>
      </c>
      <c r="AH12" s="8">
        <f t="shared" si="7"/>
        <v>1.02119968652683</v>
      </c>
      <c r="AI12" s="8">
        <f t="shared" si="5"/>
        <v>0.446373675771849</v>
      </c>
      <c r="AJ12" s="8">
        <f t="shared" si="5"/>
        <v>0.580671679190992</v>
      </c>
      <c r="AK12" s="8">
        <f t="shared" si="5"/>
        <v>0.858937719730014</v>
      </c>
      <c r="AL12" s="8">
        <f t="shared" si="1"/>
        <v>1.24868281758725</v>
      </c>
      <c r="AM12" s="8">
        <f t="shared" si="1"/>
        <v>2.60044893124024</v>
      </c>
    </row>
    <row r="13" ht="16.5" spans="1:39">
      <c r="A13" s="7"/>
      <c r="B13" s="8">
        <v>2</v>
      </c>
      <c r="C13" s="9">
        <v>15.647216</v>
      </c>
      <c r="D13" s="5"/>
      <c r="E13" s="9">
        <v>28.001392364502</v>
      </c>
      <c r="F13" s="9">
        <v>18.7771129608154</v>
      </c>
      <c r="G13" s="9">
        <v>23.1006927490234</v>
      </c>
      <c r="H13" s="9">
        <v>20.410120010376</v>
      </c>
      <c r="I13" s="9">
        <v>13.5757398605347</v>
      </c>
      <c r="J13" s="10"/>
      <c r="K13" s="8">
        <f>AVERAGE(C12:C14)</f>
        <v>15.5492286666667</v>
      </c>
      <c r="L13" s="8" t="e">
        <f>AVERAGE(D12:D14)</f>
        <v>#DIV/0!</v>
      </c>
      <c r="M13" s="8">
        <f>AVERAGE(E12:E14)</f>
        <v>28.2593154907227</v>
      </c>
      <c r="N13" s="8">
        <f>AVERAGE(F12:F14)</f>
        <v>18.6882209777832</v>
      </c>
      <c r="O13" s="8">
        <f>AVERAGE(G12:G14)</f>
        <v>23.1635589599609</v>
      </c>
      <c r="P13" s="8">
        <f t="shared" ref="P13:Q13" si="16">AVERAGE(H12:H14)</f>
        <v>20.3952891031901</v>
      </c>
      <c r="Q13" s="8">
        <f t="shared" si="16"/>
        <v>13.5480693181356</v>
      </c>
      <c r="R13" s="8"/>
      <c r="S13" s="8">
        <f>D13-$C$13</f>
        <v>-15.647216</v>
      </c>
      <c r="T13" s="8">
        <f t="shared" ref="T13:X13" si="17">E13-$C$13</f>
        <v>12.354176364502</v>
      </c>
      <c r="U13" s="8">
        <f t="shared" si="17"/>
        <v>3.12989696081543</v>
      </c>
      <c r="V13" s="8">
        <f t="shared" si="17"/>
        <v>7.45347674902344</v>
      </c>
      <c r="W13" s="8">
        <f t="shared" si="17"/>
        <v>4.76290401037598</v>
      </c>
      <c r="X13" s="8">
        <f t="shared" si="17"/>
        <v>-2.07147613946533</v>
      </c>
      <c r="Y13" s="8"/>
      <c r="Z13" s="8">
        <f>S13-$S$4</f>
        <v>-0.214356</v>
      </c>
      <c r="AA13" s="8">
        <f>T13-$T$4</f>
        <v>0.275195564501951</v>
      </c>
      <c r="AB13" s="8">
        <f>U13-$U$4</f>
        <v>0.34596696081543</v>
      </c>
      <c r="AC13" s="8">
        <f>V13-$V$4</f>
        <v>-0.0536032509765629</v>
      </c>
      <c r="AD13" s="8">
        <f>W13-$W$4</f>
        <v>-0.457434189624022</v>
      </c>
      <c r="AE13" s="8">
        <f>X13-$X$4</f>
        <v>-1.47757487946533</v>
      </c>
      <c r="AF13" s="8"/>
      <c r="AG13" s="7"/>
      <c r="AH13" s="8">
        <f t="shared" si="7"/>
        <v>1.16018590712028</v>
      </c>
      <c r="AI13" s="8">
        <f t="shared" si="5"/>
        <v>0.826338296287997</v>
      </c>
      <c r="AJ13" s="8">
        <f t="shared" si="5"/>
        <v>0.786780463220513</v>
      </c>
      <c r="AK13" s="8">
        <f t="shared" si="5"/>
        <v>1.03785381582077</v>
      </c>
      <c r="AL13" s="8">
        <f t="shared" si="1"/>
        <v>1.37309761284582</v>
      </c>
      <c r="AM13" s="8">
        <f t="shared" si="1"/>
        <v>2.78480223968328</v>
      </c>
    </row>
    <row r="14" ht="16.5" spans="1:39">
      <c r="A14" s="7"/>
      <c r="B14" s="8">
        <v>3</v>
      </c>
      <c r="C14" s="9">
        <v>15.45751</v>
      </c>
      <c r="D14" s="5"/>
      <c r="E14" s="9">
        <v>28.1296100616455</v>
      </c>
      <c r="F14" s="9">
        <v>17.7970695495605</v>
      </c>
      <c r="G14" s="9">
        <v>23.243371963501</v>
      </c>
      <c r="H14" s="9">
        <v>20.2221393585205</v>
      </c>
      <c r="I14" s="9">
        <v>13.6615447998047</v>
      </c>
      <c r="J14" s="10"/>
      <c r="K14" s="8"/>
      <c r="L14" s="8"/>
      <c r="M14" s="8"/>
      <c r="N14" s="8"/>
      <c r="O14" s="8"/>
      <c r="P14" s="8"/>
      <c r="Q14" s="8"/>
      <c r="R14" s="8"/>
      <c r="S14" s="8">
        <f>D14-$C$14</f>
        <v>-15.45751</v>
      </c>
      <c r="T14" s="8">
        <f t="shared" ref="T14:X14" si="18">E14-$C$14</f>
        <v>12.6721000616455</v>
      </c>
      <c r="U14" s="8">
        <f t="shared" si="18"/>
        <v>2.33955954956055</v>
      </c>
      <c r="V14" s="8">
        <f t="shared" si="18"/>
        <v>7.78586196350098</v>
      </c>
      <c r="W14" s="8">
        <f t="shared" si="18"/>
        <v>4.76462935852051</v>
      </c>
      <c r="X14" s="8">
        <f t="shared" si="18"/>
        <v>-1.79596520019531</v>
      </c>
      <c r="Y14" s="8"/>
      <c r="Z14" s="8">
        <f>S14-$S$5</f>
        <v>-0.214114899999998</v>
      </c>
      <c r="AA14" s="8">
        <f>T14-$T$5</f>
        <v>0.629119161645509</v>
      </c>
      <c r="AB14" s="8">
        <f>U14-$U$5</f>
        <v>-0.851185350439451</v>
      </c>
      <c r="AC14" s="8">
        <f>V14-$V$5</f>
        <v>0.307333263500979</v>
      </c>
      <c r="AD14" s="8">
        <f>W14-$W$5</f>
        <v>-0.710725541479491</v>
      </c>
      <c r="AE14" s="8">
        <f>X14-$X$5</f>
        <v>-1.13386810019531</v>
      </c>
      <c r="AF14" s="8"/>
      <c r="AG14" s="7"/>
      <c r="AH14" s="8">
        <f t="shared" si="7"/>
        <v>1.15999203562116</v>
      </c>
      <c r="AI14" s="8">
        <f t="shared" si="5"/>
        <v>0.646571059193777</v>
      </c>
      <c r="AJ14" s="8">
        <f t="shared" si="5"/>
        <v>1.80398250877248</v>
      </c>
      <c r="AK14" s="8">
        <f t="shared" si="5"/>
        <v>0.808134167719411</v>
      </c>
      <c r="AL14" s="8">
        <f t="shared" si="1"/>
        <v>1.63662698140199</v>
      </c>
      <c r="AM14" s="8">
        <f t="shared" si="1"/>
        <v>2.1944632350399</v>
      </c>
    </row>
    <row r="15" ht="16.5" spans="1:39">
      <c r="A15" s="7" t="s">
        <v>27</v>
      </c>
      <c r="B15" s="8">
        <v>1</v>
      </c>
      <c r="C15" s="9">
        <v>15.782714</v>
      </c>
      <c r="D15" s="5"/>
      <c r="E15" s="9">
        <v>28.4886455535889</v>
      </c>
      <c r="F15" s="9">
        <v>15.2993764877319</v>
      </c>
      <c r="G15" s="9">
        <v>22.9336414337158</v>
      </c>
      <c r="H15" s="9">
        <v>20.1934337615967</v>
      </c>
      <c r="I15" s="9">
        <v>13.7626094818115</v>
      </c>
      <c r="J15" s="8"/>
      <c r="K15" s="8"/>
      <c r="L15" s="8"/>
      <c r="M15" s="8"/>
      <c r="N15" s="8"/>
      <c r="O15" s="8"/>
      <c r="P15" s="8"/>
      <c r="Q15" s="8"/>
      <c r="R15" s="8"/>
      <c r="S15" s="8">
        <f>D15-$C$15</f>
        <v>-15.782714</v>
      </c>
      <c r="T15" s="8">
        <f t="shared" ref="T15:X15" si="19">E15-$C$15</f>
        <v>12.7059315535889</v>
      </c>
      <c r="U15" s="8">
        <f t="shared" si="19"/>
        <v>-0.483337512268067</v>
      </c>
      <c r="V15" s="8">
        <f t="shared" si="19"/>
        <v>7.15092743371582</v>
      </c>
      <c r="W15" s="8">
        <f t="shared" si="19"/>
        <v>4.41071976159668</v>
      </c>
      <c r="X15" s="8">
        <f t="shared" si="19"/>
        <v>-2.02010451818848</v>
      </c>
      <c r="Y15" s="8"/>
      <c r="Z15" s="8">
        <f>S15-$S$3</f>
        <v>-0.270019</v>
      </c>
      <c r="AA15" s="8">
        <f>T15-$T$3</f>
        <v>0.765623653588866</v>
      </c>
      <c r="AB15" s="8">
        <f>U15-$U$3</f>
        <v>-3.64665251226807</v>
      </c>
      <c r="AC15" s="8">
        <f>V15-$V$3</f>
        <v>-0.233350166284181</v>
      </c>
      <c r="AD15" s="8">
        <f>W15-$W$3</f>
        <v>-0.92033523840332</v>
      </c>
      <c r="AE15" s="8">
        <f>X15-$X$3</f>
        <v>-1.26282851818848</v>
      </c>
      <c r="AF15" s="8"/>
      <c r="AG15" s="7" t="s">
        <v>27</v>
      </c>
      <c r="AH15" s="8">
        <f t="shared" si="7"/>
        <v>1.20582370803896</v>
      </c>
      <c r="AI15" s="8">
        <f t="shared" si="5"/>
        <v>0.588199044768161</v>
      </c>
      <c r="AJ15" s="8">
        <f t="shared" si="5"/>
        <v>12.5242517837281</v>
      </c>
      <c r="AK15" s="8">
        <f t="shared" si="5"/>
        <v>1.17556162231853</v>
      </c>
      <c r="AL15" s="8">
        <f t="shared" si="1"/>
        <v>1.89255501452511</v>
      </c>
      <c r="AM15" s="8">
        <f t="shared" si="1"/>
        <v>2.39965751938029</v>
      </c>
    </row>
    <row r="16" ht="16.5" spans="1:39">
      <c r="A16" s="7"/>
      <c r="B16" s="8">
        <v>2</v>
      </c>
      <c r="C16" s="9">
        <v>15.493603</v>
      </c>
      <c r="D16" s="5"/>
      <c r="E16" s="9">
        <v>28.4989795684814</v>
      </c>
      <c r="F16" s="9">
        <v>16.7389869689941</v>
      </c>
      <c r="G16" s="9">
        <v>22.9535827636719</v>
      </c>
      <c r="H16" s="9">
        <v>20.606990814209</v>
      </c>
      <c r="I16" s="9">
        <v>13.6392631530762</v>
      </c>
      <c r="J16" s="8"/>
      <c r="K16" s="8">
        <f>AVERAGE(C15:C17)</f>
        <v>15.5484023333333</v>
      </c>
      <c r="L16" s="8" t="e">
        <f>AVERAGE(D15:D17)</f>
        <v>#DIV/0!</v>
      </c>
      <c r="M16" s="8">
        <f>AVERAGE(E15:E17)</f>
        <v>28.4042822519938</v>
      </c>
      <c r="N16" s="8">
        <f>AVERAGE(F15:F17)</f>
        <v>16.8329210281372</v>
      </c>
      <c r="O16" s="8">
        <f>AVERAGE(G15:G17)</f>
        <v>22.8992989857992</v>
      </c>
      <c r="P16" s="8">
        <f>AVERAGE(H3:H5)</f>
        <v>20.7385660666667</v>
      </c>
      <c r="Q16" s="8">
        <f>AVERAGE(I3:I5)</f>
        <v>14.7252252466667</v>
      </c>
      <c r="R16" s="8"/>
      <c r="S16" s="8">
        <f>D16-$C$16</f>
        <v>-15.493603</v>
      </c>
      <c r="T16" s="8">
        <f t="shared" ref="T16:X16" si="20">E16-$C$16</f>
        <v>13.0053765684814</v>
      </c>
      <c r="U16" s="8">
        <f t="shared" si="20"/>
        <v>1.24538396899414</v>
      </c>
      <c r="V16" s="8">
        <f t="shared" si="20"/>
        <v>7.45997976367187</v>
      </c>
      <c r="W16" s="8">
        <f t="shared" si="20"/>
        <v>5.11338781420898</v>
      </c>
      <c r="X16" s="8">
        <f t="shared" si="20"/>
        <v>-1.85433984692383</v>
      </c>
      <c r="Y16" s="8"/>
      <c r="Z16" s="8">
        <f>S16-$S$4</f>
        <v>-0.0607430000000004</v>
      </c>
      <c r="AA16" s="8">
        <f>T16-$T$4</f>
        <v>0.926395768481443</v>
      </c>
      <c r="AB16" s="8">
        <f>U16-$U$4</f>
        <v>-1.53854603100586</v>
      </c>
      <c r="AC16" s="8">
        <f>V16-$V$4</f>
        <v>-0.0471002363281254</v>
      </c>
      <c r="AD16" s="8">
        <f>W16-$W$4</f>
        <v>-0.106950385791015</v>
      </c>
      <c r="AE16" s="8">
        <f>X16-$X$4</f>
        <v>-1.26043858692383</v>
      </c>
      <c r="AF16" s="8"/>
      <c r="AG16" s="7"/>
      <c r="AH16" s="8">
        <f t="shared" si="7"/>
        <v>1.04300277769013</v>
      </c>
      <c r="AI16" s="8">
        <f t="shared" si="5"/>
        <v>0.526171215211226</v>
      </c>
      <c r="AJ16" s="8">
        <f t="shared" si="5"/>
        <v>2.90501584173308</v>
      </c>
      <c r="AK16" s="8">
        <f t="shared" si="5"/>
        <v>1.0331861694449</v>
      </c>
      <c r="AL16" s="8">
        <f t="shared" si="1"/>
        <v>1.07694933932327</v>
      </c>
      <c r="AM16" s="8">
        <f t="shared" si="1"/>
        <v>2.39568559964009</v>
      </c>
    </row>
    <row r="17" ht="16.5" spans="1:39">
      <c r="A17" s="7"/>
      <c r="B17" s="8">
        <v>3</v>
      </c>
      <c r="C17" s="9">
        <v>15.36889</v>
      </c>
      <c r="D17" s="5"/>
      <c r="E17" s="9">
        <v>28.2252216339111</v>
      </c>
      <c r="F17" s="9">
        <v>18.4603996276855</v>
      </c>
      <c r="G17" s="9">
        <v>22.8106727600098</v>
      </c>
      <c r="H17" s="9">
        <v>20.3476982116699</v>
      </c>
      <c r="I17" s="9">
        <v>13.7072610855103</v>
      </c>
      <c r="J17" s="8"/>
      <c r="K17" s="8"/>
      <c r="L17" s="8"/>
      <c r="M17" s="8"/>
      <c r="N17" s="8"/>
      <c r="O17" s="8"/>
      <c r="P17" s="8"/>
      <c r="Q17" s="8"/>
      <c r="R17" s="8"/>
      <c r="S17" s="8">
        <f>D17-$C$17</f>
        <v>-15.36889</v>
      </c>
      <c r="T17" s="8">
        <f t="shared" ref="T17:X17" si="21">E17-$C$17</f>
        <v>12.8563316339111</v>
      </c>
      <c r="U17" s="8">
        <f t="shared" si="21"/>
        <v>3.09150962768555</v>
      </c>
      <c r="V17" s="8">
        <f t="shared" si="21"/>
        <v>7.44178276000977</v>
      </c>
      <c r="W17" s="8">
        <f t="shared" si="21"/>
        <v>4.97880821166992</v>
      </c>
      <c r="X17" s="8">
        <f t="shared" si="21"/>
        <v>-1.66162891448975</v>
      </c>
      <c r="Y17" s="8"/>
      <c r="Z17" s="8">
        <f>S17-$S$5</f>
        <v>-0.1254949</v>
      </c>
      <c r="AA17" s="8">
        <f>T17-$T$5</f>
        <v>0.813350733911133</v>
      </c>
      <c r="AB17" s="8">
        <f>U17-$U$5</f>
        <v>-0.0992352723144521</v>
      </c>
      <c r="AC17" s="8">
        <f>V17-$V$5</f>
        <v>-0.036745939990233</v>
      </c>
      <c r="AD17" s="8">
        <f>W17-$W$5</f>
        <v>-0.496546688330078</v>
      </c>
      <c r="AE17" s="8">
        <f>X17-$X$5</f>
        <v>-0.999531814489746</v>
      </c>
      <c r="AF17" s="8"/>
      <c r="AG17" s="7"/>
      <c r="AH17" s="8">
        <f t="shared" si="7"/>
        <v>1.09088188301568</v>
      </c>
      <c r="AI17" s="8">
        <f t="shared" si="5"/>
        <v>0.569058653744227</v>
      </c>
      <c r="AJ17" s="8">
        <f t="shared" si="5"/>
        <v>1.07120549936428</v>
      </c>
      <c r="AK17" s="8">
        <f t="shared" si="5"/>
        <v>1.02579748548849</v>
      </c>
      <c r="AL17" s="8">
        <f t="shared" si="1"/>
        <v>1.41083247367804</v>
      </c>
      <c r="AM17" s="8">
        <f t="shared" si="1"/>
        <v>1.99935106236997</v>
      </c>
    </row>
    <row r="18" ht="16.5" spans="1:39">
      <c r="A18" s="7" t="s">
        <v>28</v>
      </c>
      <c r="B18" s="8">
        <v>1</v>
      </c>
      <c r="C18" s="9">
        <v>15.397705</v>
      </c>
      <c r="D18" s="5"/>
      <c r="E18" s="9">
        <v>28.0705604553223</v>
      </c>
      <c r="F18" s="9">
        <v>23.1187801361084</v>
      </c>
      <c r="G18" s="9">
        <v>22.4305229187012</v>
      </c>
      <c r="H18" s="9">
        <v>22.0946636199951</v>
      </c>
      <c r="I18" s="9">
        <v>15.6666307449341</v>
      </c>
      <c r="J18" s="8"/>
      <c r="K18" s="8"/>
      <c r="L18" s="8"/>
      <c r="M18" s="8"/>
      <c r="N18" s="8"/>
      <c r="O18" s="8"/>
      <c r="P18" s="8"/>
      <c r="Q18" s="8"/>
      <c r="R18" s="8"/>
      <c r="S18" s="8">
        <f>D18-$C$18</f>
        <v>-15.397705</v>
      </c>
      <c r="T18" s="8">
        <f>E18-$C$18</f>
        <v>12.6728554553223</v>
      </c>
      <c r="U18" s="8">
        <f>F18-$C$18</f>
        <v>7.7210751361084</v>
      </c>
      <c r="V18" s="8">
        <f>G18-$C$18</f>
        <v>7.03281791870117</v>
      </c>
      <c r="W18" s="8">
        <f>H18-$C$18</f>
        <v>6.69695861999512</v>
      </c>
      <c r="X18" s="8">
        <f t="shared" ref="X18" si="22">I18-$C$18</f>
        <v>0.268925744934082</v>
      </c>
      <c r="Y18" s="8"/>
      <c r="Z18" s="8">
        <f>S18-$S$3</f>
        <v>0.114990000000001</v>
      </c>
      <c r="AA18" s="8">
        <f>T18-$T$3</f>
        <v>0.732547555322265</v>
      </c>
      <c r="AB18" s="8">
        <f>U18-$U$3</f>
        <v>4.5577601361084</v>
      </c>
      <c r="AC18" s="8">
        <f>V18-$V$3</f>
        <v>-0.351459681298829</v>
      </c>
      <c r="AD18" s="8">
        <f>W18-$W$3</f>
        <v>1.36590361999512</v>
      </c>
      <c r="AE18" s="8">
        <f>X18-$X$3</f>
        <v>1.02620174493408</v>
      </c>
      <c r="AF18" s="8"/>
      <c r="AG18" s="7" t="s">
        <v>28</v>
      </c>
      <c r="AH18" s="8">
        <f t="shared" si="7"/>
        <v>0.923388711150029</v>
      </c>
      <c r="AI18" s="8">
        <f t="shared" si="5"/>
        <v>0.601840226973444</v>
      </c>
      <c r="AJ18" s="8">
        <f t="shared" si="5"/>
        <v>0.0424597552058545</v>
      </c>
      <c r="AK18" s="8">
        <f t="shared" si="5"/>
        <v>1.27585084718922</v>
      </c>
      <c r="AL18" s="8">
        <f t="shared" si="1"/>
        <v>0.387991346238644</v>
      </c>
      <c r="AM18" s="8">
        <f t="shared" si="1"/>
        <v>0.491001131756727</v>
      </c>
    </row>
    <row r="19" ht="16.5" spans="1:39">
      <c r="A19" s="7"/>
      <c r="B19" s="8">
        <v>2</v>
      </c>
      <c r="C19" s="9">
        <v>15.55712</v>
      </c>
      <c r="D19" s="5"/>
      <c r="E19" s="9">
        <v>28.2913684844971</v>
      </c>
      <c r="F19" s="9">
        <v>18.4225368499756</v>
      </c>
      <c r="G19" s="9">
        <v>22.5195083618164</v>
      </c>
      <c r="H19" s="9">
        <v>22.0020503997803</v>
      </c>
      <c r="I19" s="9">
        <v>15.5461835861206</v>
      </c>
      <c r="J19" s="8"/>
      <c r="K19" s="8">
        <f>AVERAGE(C18:C20)</f>
        <v>15.4135683333333</v>
      </c>
      <c r="L19" s="8" t="e">
        <f>AVERAGE(D18:D20)</f>
        <v>#DIV/0!</v>
      </c>
      <c r="M19" s="8">
        <f>AVERAGE(E18:E20)</f>
        <v>28.2255732218424</v>
      </c>
      <c r="N19" s="8">
        <f>AVERAGE(F18:F20)</f>
        <v>20.8358796437581</v>
      </c>
      <c r="O19" s="8">
        <f>AVERAGE(G18:G20)</f>
        <v>22.4565970102946</v>
      </c>
      <c r="P19" s="8">
        <f t="shared" ref="P19:Q19" si="23">AVERAGE(H18:H20)</f>
        <v>21.8472792307536</v>
      </c>
      <c r="Q19" s="8">
        <f t="shared" si="23"/>
        <v>15.6277058919271</v>
      </c>
      <c r="R19" s="8"/>
      <c r="S19" s="8">
        <f>D19-$C$19</f>
        <v>-15.55712</v>
      </c>
      <c r="T19" s="8">
        <f>E19-$C$19</f>
        <v>12.7342484844971</v>
      </c>
      <c r="U19" s="8">
        <f t="shared" ref="U19:X19" si="24">F19-$C$19</f>
        <v>2.86541684997559</v>
      </c>
      <c r="V19" s="8">
        <f t="shared" si="24"/>
        <v>6.96238836181641</v>
      </c>
      <c r="W19" s="8">
        <f t="shared" si="24"/>
        <v>6.44493039978027</v>
      </c>
      <c r="X19" s="8">
        <f t="shared" si="24"/>
        <v>-0.0109364138793939</v>
      </c>
      <c r="Y19" s="8"/>
      <c r="Z19" s="8">
        <f>S19-$S$4</f>
        <v>-0.12426</v>
      </c>
      <c r="AA19" s="8">
        <f>T19-$T$4</f>
        <v>0.655267684497069</v>
      </c>
      <c r="AB19" s="8">
        <f>U19-$U$4</f>
        <v>0.0814868499755868</v>
      </c>
      <c r="AC19" s="8">
        <f>V19-$V$4</f>
        <v>-0.544691638183593</v>
      </c>
      <c r="AD19" s="8">
        <f>W19-$W$4</f>
        <v>1.22459219978028</v>
      </c>
      <c r="AE19" s="8">
        <f>X19-$X$4</f>
        <v>0.582964846120605</v>
      </c>
      <c r="AF19" s="8"/>
      <c r="AG19" s="7"/>
      <c r="AH19" s="8">
        <f t="shared" si="7"/>
        <v>1.08994852314828</v>
      </c>
      <c r="AI19" s="8">
        <f t="shared" si="5"/>
        <v>0.634957667274477</v>
      </c>
      <c r="AJ19" s="8">
        <f t="shared" si="5"/>
        <v>0.945083136417225</v>
      </c>
      <c r="AK19" s="8">
        <f t="shared" si="5"/>
        <v>1.45870852637659</v>
      </c>
      <c r="AL19" s="8">
        <f t="shared" si="5"/>
        <v>0.427918453562281</v>
      </c>
      <c r="AM19" s="8">
        <f t="shared" si="5"/>
        <v>0.667590418500247</v>
      </c>
    </row>
    <row r="20" ht="16.5" spans="1:39">
      <c r="A20" s="7"/>
      <c r="B20" s="8">
        <v>3</v>
      </c>
      <c r="C20" s="9">
        <v>15.28588</v>
      </c>
      <c r="D20" s="5"/>
      <c r="E20" s="9">
        <v>28.314790725708</v>
      </c>
      <c r="F20" s="9">
        <v>20.9663219451904</v>
      </c>
      <c r="G20" s="9">
        <v>22.4197597503662</v>
      </c>
      <c r="H20" s="9">
        <v>21.4451236724854</v>
      </c>
      <c r="I20" s="9">
        <v>15.6703033447266</v>
      </c>
      <c r="J20" s="8"/>
      <c r="K20" s="8"/>
      <c r="L20" s="8"/>
      <c r="M20" s="8"/>
      <c r="N20" s="8"/>
      <c r="O20" s="8"/>
      <c r="P20" s="8"/>
      <c r="Q20" s="8"/>
      <c r="R20" s="8"/>
      <c r="S20" s="8">
        <f>D20-$C$20</f>
        <v>-15.28588</v>
      </c>
      <c r="T20" s="8">
        <f t="shared" ref="T20:X20" si="25">E20-$C$20</f>
        <v>13.028910725708</v>
      </c>
      <c r="U20" s="8">
        <f t="shared" si="25"/>
        <v>5.68044194519043</v>
      </c>
      <c r="V20" s="8">
        <f t="shared" si="25"/>
        <v>7.13387975036621</v>
      </c>
      <c r="W20" s="8">
        <f t="shared" si="25"/>
        <v>6.15924367248535</v>
      </c>
      <c r="X20" s="8">
        <f t="shared" si="25"/>
        <v>0.384423344726562</v>
      </c>
      <c r="Y20" s="8"/>
      <c r="Z20" s="8">
        <f>S20-$S$5</f>
        <v>-0.0424848999999998</v>
      </c>
      <c r="AA20" s="8">
        <f>T20-$T$5</f>
        <v>0.985929825708007</v>
      </c>
      <c r="AB20" s="8">
        <f>U20-$U$5</f>
        <v>2.48969704519043</v>
      </c>
      <c r="AC20" s="8">
        <f>V20-$V$5</f>
        <v>-0.344648949633788</v>
      </c>
      <c r="AD20" s="8">
        <f>W20-$W$5</f>
        <v>0.683888772485352</v>
      </c>
      <c r="AE20" s="8">
        <f>X20-$X$5</f>
        <v>1.04652044472656</v>
      </c>
      <c r="AF20" s="8"/>
      <c r="AG20" s="7"/>
      <c r="AH20" s="8">
        <f t="shared" si="7"/>
        <v>1.02988617729172</v>
      </c>
      <c r="AI20" s="8">
        <f t="shared" si="5"/>
        <v>0.504900207108913</v>
      </c>
      <c r="AJ20" s="8">
        <f t="shared" si="5"/>
        <v>0.178043658316676</v>
      </c>
      <c r="AK20" s="8">
        <f t="shared" si="5"/>
        <v>1.26984195484369</v>
      </c>
      <c r="AL20" s="8">
        <f t="shared" si="5"/>
        <v>0.622485107599228</v>
      </c>
      <c r="AM20" s="8">
        <f t="shared" si="5"/>
        <v>0.484134414137762</v>
      </c>
    </row>
    <row r="21" ht="16.5" spans="1:39">
      <c r="A21" s="7" t="s">
        <v>29</v>
      </c>
      <c r="B21" s="8">
        <v>1</v>
      </c>
      <c r="C21" s="9">
        <v>15.770019</v>
      </c>
      <c r="D21" s="5"/>
      <c r="E21" s="9">
        <v>29.0314235687256</v>
      </c>
      <c r="F21" s="9">
        <v>22.1824169158936</v>
      </c>
      <c r="G21" s="9">
        <v>23.4692993164063</v>
      </c>
      <c r="H21" s="9">
        <v>20.1709671020508</v>
      </c>
      <c r="I21" s="9">
        <v>12.2047882080078</v>
      </c>
      <c r="J21" s="8"/>
      <c r="K21" s="8"/>
      <c r="L21" s="8"/>
      <c r="M21" s="8"/>
      <c r="N21" s="8"/>
      <c r="O21" s="8"/>
      <c r="P21" s="8"/>
      <c r="Q21" s="8"/>
      <c r="R21" s="8"/>
      <c r="S21" s="8">
        <f>D21-$C$21</f>
        <v>-15.770019</v>
      </c>
      <c r="T21" s="8">
        <f t="shared" ref="T21:X21" si="26">E21-$C$21</f>
        <v>13.2614045687256</v>
      </c>
      <c r="U21" s="8">
        <f t="shared" si="26"/>
        <v>6.41239791589356</v>
      </c>
      <c r="V21" s="8">
        <f t="shared" si="26"/>
        <v>7.69928031640625</v>
      </c>
      <c r="W21" s="8">
        <f t="shared" si="26"/>
        <v>4.40094810205078</v>
      </c>
      <c r="X21" s="8">
        <f t="shared" si="26"/>
        <v>-3.56523079199219</v>
      </c>
      <c r="Y21" s="8"/>
      <c r="Z21" s="8">
        <f>S21-$S$3</f>
        <v>-0.257323999999999</v>
      </c>
      <c r="AA21" s="8">
        <f>T21-$T$3</f>
        <v>1.32109666872559</v>
      </c>
      <c r="AB21" s="8">
        <f>U21-$U$3</f>
        <v>3.24908291589355</v>
      </c>
      <c r="AC21" s="8">
        <f>V21-$V$3</f>
        <v>0.31500271640625</v>
      </c>
      <c r="AD21" s="8">
        <f>W21-$W$3</f>
        <v>-0.930106897949218</v>
      </c>
      <c r="AE21" s="8">
        <f>X21-$X$3</f>
        <v>-2.80795479199219</v>
      </c>
      <c r="AF21" s="8"/>
      <c r="AG21" s="7" t="s">
        <v>29</v>
      </c>
      <c r="AH21" s="8">
        <f t="shared" si="7"/>
        <v>1.19525960574451</v>
      </c>
      <c r="AI21" s="8">
        <f t="shared" si="7"/>
        <v>0.400230586717213</v>
      </c>
      <c r="AJ21" s="8">
        <f t="shared" si="7"/>
        <v>0.105178890174246</v>
      </c>
      <c r="AK21" s="8">
        <f t="shared" si="7"/>
        <v>0.803849477198197</v>
      </c>
      <c r="AL21" s="8">
        <f t="shared" si="7"/>
        <v>1.90541717467147</v>
      </c>
      <c r="AM21" s="8">
        <f t="shared" si="7"/>
        <v>7.00291119226925</v>
      </c>
    </row>
    <row r="22" ht="16.5" spans="1:39">
      <c r="A22" s="7"/>
      <c r="B22" s="8">
        <v>2</v>
      </c>
      <c r="C22" s="9">
        <v>15.870117</v>
      </c>
      <c r="D22" s="5"/>
      <c r="E22" s="9">
        <v>29.0400218963623</v>
      </c>
      <c r="F22" s="9">
        <v>15.6371755599976</v>
      </c>
      <c r="G22" s="9">
        <v>23.371166229248</v>
      </c>
      <c r="H22" s="9">
        <v>20.1631641387939</v>
      </c>
      <c r="I22" s="9">
        <v>12.2299289703369</v>
      </c>
      <c r="J22" s="8"/>
      <c r="K22" s="8">
        <f>AVERAGE(C21:C23)</f>
        <v>15.7652176666667</v>
      </c>
      <c r="L22" s="8" t="e">
        <f>AVERAGE(D21:D23)</f>
        <v>#DIV/0!</v>
      </c>
      <c r="M22" s="8">
        <f>AVERAGE(E21:E23)</f>
        <v>28.9178530375163</v>
      </c>
      <c r="N22" s="8">
        <f>AVERAGE(F21:F23)</f>
        <v>18.1914739608765</v>
      </c>
      <c r="O22" s="8">
        <f>AVERAGE(G21:G23)</f>
        <v>23.5199559529622</v>
      </c>
      <c r="P22" s="8">
        <f t="shared" ref="P22:Q22" si="27">AVERAGE(H21:H23)</f>
        <v>20.0255705515544</v>
      </c>
      <c r="Q22" s="8">
        <f t="shared" si="27"/>
        <v>12.2857322692871</v>
      </c>
      <c r="R22" s="8"/>
      <c r="S22" s="8">
        <f>D22-$C$22</f>
        <v>-15.870117</v>
      </c>
      <c r="T22" s="8">
        <f t="shared" ref="T22:X22" si="28">E22-$C$22</f>
        <v>13.1699048963623</v>
      </c>
      <c r="U22" s="8">
        <f t="shared" si="28"/>
        <v>-0.232941440002442</v>
      </c>
      <c r="V22" s="8">
        <f t="shared" si="28"/>
        <v>7.50104922924805</v>
      </c>
      <c r="W22" s="8">
        <f t="shared" si="28"/>
        <v>4.29304713879394</v>
      </c>
      <c r="X22" s="8">
        <f t="shared" si="28"/>
        <v>-3.64018802966309</v>
      </c>
      <c r="Y22" s="8"/>
      <c r="Z22" s="8">
        <f>S22-$S$4</f>
        <v>-0.437257000000001</v>
      </c>
      <c r="AA22" s="8">
        <f>T22-$T$4</f>
        <v>1.0909240963623</v>
      </c>
      <c r="AB22" s="8">
        <f>U22-$U$4</f>
        <v>-3.01687144000244</v>
      </c>
      <c r="AC22" s="8">
        <f>V22-$V$4</f>
        <v>-0.0060307707519538</v>
      </c>
      <c r="AD22" s="8">
        <f>W22-$W$4</f>
        <v>-0.927291061206054</v>
      </c>
      <c r="AE22" s="8">
        <f>X22-$X$4</f>
        <v>-3.04628676966309</v>
      </c>
      <c r="AF22" s="8"/>
      <c r="AG22" s="7"/>
      <c r="AH22" s="8">
        <f t="shared" si="7"/>
        <v>1.35402746243148</v>
      </c>
      <c r="AI22" s="8">
        <f t="shared" si="7"/>
        <v>0.469460572451873</v>
      </c>
      <c r="AJ22" s="8">
        <f t="shared" si="7"/>
        <v>8.09410430235057</v>
      </c>
      <c r="AK22" s="8">
        <f t="shared" si="7"/>
        <v>1.00418896101545</v>
      </c>
      <c r="AL22" s="8">
        <f t="shared" si="7"/>
        <v>1.90170182878461</v>
      </c>
      <c r="AM22" s="8">
        <f t="shared" si="7"/>
        <v>8.26083015549236</v>
      </c>
    </row>
    <row r="23" ht="16.5" spans="1:39">
      <c r="A23" s="7"/>
      <c r="B23" s="8">
        <v>3</v>
      </c>
      <c r="C23" s="9">
        <v>15.655517</v>
      </c>
      <c r="D23" s="5"/>
      <c r="E23" s="9">
        <v>28.6821136474609</v>
      </c>
      <c r="F23" s="9">
        <v>16.7548294067383</v>
      </c>
      <c r="G23" s="9">
        <v>23.7194023132324</v>
      </c>
      <c r="H23" s="9">
        <v>19.7425804138184</v>
      </c>
      <c r="I23" s="9">
        <v>12.4224796295166</v>
      </c>
      <c r="J23" s="8"/>
      <c r="K23" s="8"/>
      <c r="L23" s="8"/>
      <c r="M23" s="8"/>
      <c r="N23" s="8"/>
      <c r="O23" s="8"/>
      <c r="P23" s="8"/>
      <c r="Q23" s="8"/>
      <c r="R23" s="8"/>
      <c r="S23" s="8">
        <f>D23-$C$23</f>
        <v>-15.655517</v>
      </c>
      <c r="T23" s="8">
        <f t="shared" ref="T23:X23" si="29">E23-$C$23</f>
        <v>13.0265966474609</v>
      </c>
      <c r="U23" s="8">
        <f t="shared" si="29"/>
        <v>1.09931240673828</v>
      </c>
      <c r="V23" s="8">
        <f t="shared" si="29"/>
        <v>8.06388531323242</v>
      </c>
      <c r="W23" s="8">
        <f t="shared" si="29"/>
        <v>4.08706341381836</v>
      </c>
      <c r="X23" s="8">
        <f t="shared" si="29"/>
        <v>-3.2330373704834</v>
      </c>
      <c r="Y23" s="8"/>
      <c r="Z23" s="8">
        <f>S23-$S$5</f>
        <v>-0.412121899999999</v>
      </c>
      <c r="AA23" s="8">
        <f>T23-$T$5</f>
        <v>0.983615747460938</v>
      </c>
      <c r="AB23" s="8">
        <f>U23-$U$5</f>
        <v>-2.09143249326172</v>
      </c>
      <c r="AC23" s="8">
        <f>V23-$V$5</f>
        <v>0.585356613232424</v>
      </c>
      <c r="AD23" s="8">
        <f>W23-$W$5</f>
        <v>-1.38829148618164</v>
      </c>
      <c r="AE23" s="8">
        <f>X23-$X$5</f>
        <v>-2.5709402704834</v>
      </c>
      <c r="AF23" s="8"/>
      <c r="AG23" s="7"/>
      <c r="AH23" s="8">
        <f t="shared" si="7"/>
        <v>1.33064146840445</v>
      </c>
      <c r="AI23" s="8">
        <f t="shared" si="7"/>
        <v>0.505710715284264</v>
      </c>
      <c r="AJ23" s="8">
        <f t="shared" si="7"/>
        <v>4.26171020390856</v>
      </c>
      <c r="AK23" s="8">
        <f t="shared" si="7"/>
        <v>0.666484572889131</v>
      </c>
      <c r="AL23" s="8">
        <f t="shared" si="7"/>
        <v>2.617684973952</v>
      </c>
      <c r="AM23" s="8">
        <f t="shared" si="7"/>
        <v>5.94196567217388</v>
      </c>
    </row>
    <row r="24" ht="16.5" spans="1:39">
      <c r="A24" s="7" t="s">
        <v>30</v>
      </c>
      <c r="B24" s="8">
        <v>1</v>
      </c>
      <c r="C24" s="9">
        <v>15.169189</v>
      </c>
      <c r="D24" s="5"/>
      <c r="E24" s="9">
        <v>28.7548503875732</v>
      </c>
      <c r="F24" s="9">
        <v>17.5701732635498</v>
      </c>
      <c r="G24" s="9">
        <v>23.5403537750244</v>
      </c>
      <c r="H24" s="9">
        <v>20.5424175262451</v>
      </c>
      <c r="I24" s="9">
        <v>12.6611433029175</v>
      </c>
      <c r="J24" s="8"/>
      <c r="K24" s="8"/>
      <c r="L24" s="8"/>
      <c r="M24" s="8"/>
      <c r="N24" s="8"/>
      <c r="O24" s="8"/>
      <c r="P24" s="8"/>
      <c r="Q24" s="8"/>
      <c r="R24" s="8"/>
      <c r="S24" s="8">
        <f>D24-$C$24</f>
        <v>-15.169189</v>
      </c>
      <c r="T24" s="8">
        <f t="shared" ref="T24:X24" si="30">E24-$C$24</f>
        <v>13.5856613875732</v>
      </c>
      <c r="U24" s="8">
        <f t="shared" si="30"/>
        <v>2.40098426354981</v>
      </c>
      <c r="V24" s="8">
        <f t="shared" si="30"/>
        <v>8.37116477502441</v>
      </c>
      <c r="W24" s="8">
        <f t="shared" si="30"/>
        <v>5.37322852624512</v>
      </c>
      <c r="X24" s="8">
        <f t="shared" si="30"/>
        <v>-2.50804569708252</v>
      </c>
      <c r="Y24" s="8"/>
      <c r="Z24" s="8">
        <f>S24-$S$3</f>
        <v>0.343506000000001</v>
      </c>
      <c r="AA24" s="8">
        <f>T24-$T$3</f>
        <v>1.64535348757324</v>
      </c>
      <c r="AB24" s="8">
        <f>U24-$U$3</f>
        <v>-0.762330736450195</v>
      </c>
      <c r="AC24" s="8">
        <f>V24-$V$3</f>
        <v>0.986887175024414</v>
      </c>
      <c r="AD24" s="8">
        <f>W24-$W$3</f>
        <v>0.0421735262451186</v>
      </c>
      <c r="AE24" s="8">
        <f>X24-$X$3</f>
        <v>-1.75076969708252</v>
      </c>
      <c r="AF24" s="8"/>
      <c r="AG24" s="7" t="s">
        <v>30</v>
      </c>
      <c r="AH24" s="8">
        <f t="shared" si="7"/>
        <v>0.788123704999403</v>
      </c>
      <c r="AI24" s="8">
        <f t="shared" si="7"/>
        <v>0.319668061001666</v>
      </c>
      <c r="AJ24" s="8">
        <f t="shared" si="7"/>
        <v>1.69622874350456</v>
      </c>
      <c r="AK24" s="8">
        <f t="shared" si="7"/>
        <v>0.504565274560468</v>
      </c>
      <c r="AL24" s="8">
        <f t="shared" si="7"/>
        <v>0.971190674452065</v>
      </c>
      <c r="AM24" s="8">
        <f t="shared" si="7"/>
        <v>3.36538065769615</v>
      </c>
    </row>
    <row r="25" ht="16.5" spans="1:39">
      <c r="A25" s="7"/>
      <c r="B25" s="8">
        <v>2</v>
      </c>
      <c r="C25" s="9">
        <v>15.416</v>
      </c>
      <c r="D25" s="5"/>
      <c r="E25" s="9">
        <v>28.5647068023682</v>
      </c>
      <c r="F25" s="9">
        <v>19.6203594207764</v>
      </c>
      <c r="G25" s="9">
        <v>23.67822265625</v>
      </c>
      <c r="H25" s="9">
        <v>20.3760795593262</v>
      </c>
      <c r="I25" s="9">
        <v>12.7542457580566</v>
      </c>
      <c r="J25" s="8"/>
      <c r="K25" s="8">
        <f>AVERAGE(C24:C26)</f>
        <v>15.3264096666667</v>
      </c>
      <c r="L25" s="8" t="e">
        <f>AVERAGE(D24:D26)</f>
        <v>#DIV/0!</v>
      </c>
      <c r="M25" s="8">
        <f>AVERAGE(E24:E26)</f>
        <v>28.8113174438477</v>
      </c>
      <c r="N25" s="8">
        <f>AVERAGE(F24:F26)</f>
        <v>17.9167976379395</v>
      </c>
      <c r="O25" s="8">
        <f>AVERAGE(G24:G26)</f>
        <v>23.5973192850749</v>
      </c>
      <c r="P25" s="8">
        <f t="shared" ref="P25:Q25" si="31">AVERAGE(H24:H26)</f>
        <v>20.3404839833577</v>
      </c>
      <c r="Q25" s="8">
        <f t="shared" si="31"/>
        <v>12.6915464401245</v>
      </c>
      <c r="R25" s="8"/>
      <c r="S25" s="8">
        <f>D25-$C$25</f>
        <v>-15.416</v>
      </c>
      <c r="T25" s="8">
        <f t="shared" ref="T25:X25" si="32">E25-$C$25</f>
        <v>13.1487068023682</v>
      </c>
      <c r="U25" s="8">
        <f t="shared" si="32"/>
        <v>4.20435942077637</v>
      </c>
      <c r="V25" s="8">
        <f t="shared" si="32"/>
        <v>8.26222265625</v>
      </c>
      <c r="W25" s="8">
        <f t="shared" si="32"/>
        <v>4.96007955932617</v>
      </c>
      <c r="X25" s="8">
        <f t="shared" si="32"/>
        <v>-2.66175424194336</v>
      </c>
      <c r="Y25" s="8"/>
      <c r="Z25" s="8">
        <f>S25-$S$4</f>
        <v>0.0168599999999994</v>
      </c>
      <c r="AA25" s="8">
        <f>T25-$T$4</f>
        <v>1.06972600236816</v>
      </c>
      <c r="AB25" s="8">
        <f>U25-$U$4</f>
        <v>1.42042942077637</v>
      </c>
      <c r="AC25" s="8">
        <f>V25-$V$4</f>
        <v>0.755142656249999</v>
      </c>
      <c r="AD25" s="8">
        <f>W25-$W$4</f>
        <v>-0.260258640673827</v>
      </c>
      <c r="AE25" s="8">
        <f>X25-$X$4</f>
        <v>-2.06785298194336</v>
      </c>
      <c r="AF25" s="8"/>
      <c r="AG25" s="7"/>
      <c r="AH25" s="8">
        <f t="shared" si="7"/>
        <v>0.988381559991976</v>
      </c>
      <c r="AI25" s="8">
        <f t="shared" si="7"/>
        <v>0.476409470443938</v>
      </c>
      <c r="AJ25" s="8">
        <f t="shared" si="7"/>
        <v>0.373601092569361</v>
      </c>
      <c r="AK25" s="8">
        <f t="shared" si="7"/>
        <v>0.592487796327706</v>
      </c>
      <c r="AL25" s="8">
        <f t="shared" si="7"/>
        <v>1.19769340312023</v>
      </c>
      <c r="AM25" s="8">
        <f t="shared" si="7"/>
        <v>4.19262263045336</v>
      </c>
    </row>
    <row r="26" ht="16.5" spans="1:39">
      <c r="A26" s="7"/>
      <c r="B26" s="8">
        <v>3</v>
      </c>
      <c r="C26" s="9">
        <v>15.39404</v>
      </c>
      <c r="D26" s="5"/>
      <c r="E26" s="9">
        <v>29.1143951416016</v>
      </c>
      <c r="F26" s="9">
        <v>16.5598602294922</v>
      </c>
      <c r="G26" s="9">
        <v>23.5733814239502</v>
      </c>
      <c r="H26" s="9">
        <v>20.102954864502</v>
      </c>
      <c r="I26" s="9">
        <v>12.6592502593994</v>
      </c>
      <c r="J26" s="8"/>
      <c r="K26" s="8"/>
      <c r="L26" s="8"/>
      <c r="M26" s="8"/>
      <c r="N26" s="8"/>
      <c r="O26" s="8"/>
      <c r="P26" s="8"/>
      <c r="Q26" s="8"/>
      <c r="R26" s="8"/>
      <c r="S26" s="8">
        <f>D26-$C$26</f>
        <v>-15.39404</v>
      </c>
      <c r="T26" s="8">
        <f t="shared" ref="T26:X26" si="33">E26-$C$26</f>
        <v>13.7203551416016</v>
      </c>
      <c r="U26" s="8">
        <f t="shared" si="33"/>
        <v>1.16582022949219</v>
      </c>
      <c r="V26" s="8">
        <f t="shared" si="33"/>
        <v>8.17934142395019</v>
      </c>
      <c r="W26" s="8">
        <f t="shared" si="33"/>
        <v>4.70891486450195</v>
      </c>
      <c r="X26" s="8">
        <f t="shared" si="33"/>
        <v>-2.73478974060059</v>
      </c>
      <c r="Y26" s="8"/>
      <c r="Z26" s="8">
        <f>S26-$S$5</f>
        <v>-0.1506449</v>
      </c>
      <c r="AA26" s="8">
        <f>T26-$T$5</f>
        <v>1.67737424160156</v>
      </c>
      <c r="AB26" s="8">
        <f>U26-$U$5</f>
        <v>-2.02492467050781</v>
      </c>
      <c r="AC26" s="8">
        <f>V26-$V$5</f>
        <v>0.700812723950197</v>
      </c>
      <c r="AD26" s="8">
        <f>W26-$W$5</f>
        <v>-0.766440035498047</v>
      </c>
      <c r="AE26" s="8">
        <f>X26-$X$5</f>
        <v>-2.07269264060059</v>
      </c>
      <c r="AF26" s="8"/>
      <c r="AG26" s="7"/>
      <c r="AH26" s="8">
        <f t="shared" si="7"/>
        <v>1.11006557227464</v>
      </c>
      <c r="AI26" s="8">
        <f t="shared" si="7"/>
        <v>0.312651156387822</v>
      </c>
      <c r="AJ26" s="8">
        <f t="shared" si="7"/>
        <v>4.06970626548986</v>
      </c>
      <c r="AK26" s="8">
        <f t="shared" si="7"/>
        <v>0.615225529535828</v>
      </c>
      <c r="AL26" s="8">
        <f t="shared" si="7"/>
        <v>1.70106708240101</v>
      </c>
      <c r="AM26" s="8">
        <f t="shared" si="7"/>
        <v>4.20671080137157</v>
      </c>
    </row>
    <row r="27" ht="16.5" spans="1:39">
      <c r="A27" s="7" t="s">
        <v>22</v>
      </c>
      <c r="B27" s="8">
        <v>1</v>
      </c>
      <c r="C27" s="9">
        <v>15.31201</v>
      </c>
      <c r="D27" s="5"/>
      <c r="E27" s="9">
        <v>28.6683940887451</v>
      </c>
      <c r="F27" s="9">
        <v>20.5834674835205</v>
      </c>
      <c r="G27" s="9">
        <v>23.1995239257813</v>
      </c>
      <c r="H27" s="9">
        <v>22.2585697174072</v>
      </c>
      <c r="I27" s="9">
        <v>15.5558137893677</v>
      </c>
      <c r="J27" s="11"/>
      <c r="K27" s="8"/>
      <c r="L27" s="8"/>
      <c r="M27" s="8"/>
      <c r="N27" s="8"/>
      <c r="O27" s="8"/>
      <c r="P27" s="8"/>
      <c r="Q27" s="8"/>
      <c r="R27" s="8"/>
      <c r="S27" s="8">
        <f>D27-$C$27</f>
        <v>-15.31201</v>
      </c>
      <c r="T27" s="8">
        <f t="shared" ref="T27:X27" si="34">E27-$C$27</f>
        <v>13.3563840887451</v>
      </c>
      <c r="U27" s="8">
        <f t="shared" si="34"/>
        <v>5.27145748352051</v>
      </c>
      <c r="V27" s="8">
        <f t="shared" si="34"/>
        <v>7.88751392578125</v>
      </c>
      <c r="W27" s="8">
        <f t="shared" si="34"/>
        <v>6.94655971740723</v>
      </c>
      <c r="X27" s="8">
        <f t="shared" si="34"/>
        <v>0.243803789367675</v>
      </c>
      <c r="Y27" s="8"/>
      <c r="Z27" s="8">
        <f>S27-$S$3</f>
        <v>0.200685</v>
      </c>
      <c r="AA27" s="8">
        <f>T27-$T$3</f>
        <v>1.41607618874512</v>
      </c>
      <c r="AB27" s="8">
        <f>U27-$U$3</f>
        <v>2.10814248352051</v>
      </c>
      <c r="AC27" s="8">
        <f>V27-$V$3</f>
        <v>0.503236325781248</v>
      </c>
      <c r="AD27" s="8">
        <f>W27-$W$3</f>
        <v>1.61550471740723</v>
      </c>
      <c r="AE27" s="8">
        <f>X27-$X$3</f>
        <v>1.00107978936768</v>
      </c>
      <c r="AF27" s="8"/>
      <c r="AG27" s="7" t="s">
        <v>22</v>
      </c>
      <c r="AH27" s="8">
        <f t="shared" si="7"/>
        <v>0.87013731893639</v>
      </c>
      <c r="AI27" s="8">
        <f t="shared" si="7"/>
        <v>0.374730110414008</v>
      </c>
      <c r="AJ27" s="8">
        <f t="shared" si="7"/>
        <v>0.231945460577298</v>
      </c>
      <c r="AK27" s="8">
        <f t="shared" si="7"/>
        <v>0.705522341647056</v>
      </c>
      <c r="AL27" s="8">
        <f t="shared" si="7"/>
        <v>0.32635075512543</v>
      </c>
      <c r="AM27" s="8">
        <f t="shared" si="7"/>
        <v>0.499625913532623</v>
      </c>
    </row>
    <row r="28" ht="16.5" spans="1:39">
      <c r="A28" s="7"/>
      <c r="B28" s="8">
        <v>2</v>
      </c>
      <c r="C28" s="9">
        <v>15.703201</v>
      </c>
      <c r="D28" s="5"/>
      <c r="E28" s="9">
        <v>28.5314865112305</v>
      </c>
      <c r="F28" s="9">
        <v>19.6842079162598</v>
      </c>
      <c r="G28" s="9">
        <v>22.9563007354736</v>
      </c>
      <c r="H28" s="9">
        <v>21.9806613922119</v>
      </c>
      <c r="I28" s="9">
        <v>15.3302574157715</v>
      </c>
      <c r="J28" s="11"/>
      <c r="K28" s="8">
        <f>AVERAGE(C27:C29)</f>
        <v>15.568913</v>
      </c>
      <c r="L28" s="8" t="e">
        <f>AVERAGE(D27:D29)</f>
        <v>#DIV/0!</v>
      </c>
      <c r="M28" s="8">
        <f>AVERAGE(E27:E29)</f>
        <v>28.5944379170736</v>
      </c>
      <c r="N28" s="8">
        <f>AVERAGE(F27:F29)</f>
        <v>20.3731225331624</v>
      </c>
      <c r="O28" s="8">
        <f t="shared" ref="O28:Q28" si="35">AVERAGE(G27:G29)</f>
        <v>23.0848420461019</v>
      </c>
      <c r="P28" s="8">
        <f t="shared" si="35"/>
        <v>22.0257326761882</v>
      </c>
      <c r="Q28" s="8">
        <f t="shared" si="35"/>
        <v>15.4105304082235</v>
      </c>
      <c r="R28" s="11"/>
      <c r="S28" s="8">
        <f>D28-$C$28</f>
        <v>-15.703201</v>
      </c>
      <c r="T28" s="8">
        <f t="shared" ref="T28:X28" si="36">E28-$C$28</f>
        <v>12.8282855112305</v>
      </c>
      <c r="U28" s="8">
        <f t="shared" si="36"/>
        <v>3.98100691625977</v>
      </c>
      <c r="V28" s="8">
        <f t="shared" si="36"/>
        <v>7.25309973547363</v>
      </c>
      <c r="W28" s="8">
        <f t="shared" si="36"/>
        <v>6.27746039221191</v>
      </c>
      <c r="X28" s="8">
        <f t="shared" si="36"/>
        <v>-0.372943584228516</v>
      </c>
      <c r="Y28" s="11"/>
      <c r="Z28" s="8">
        <f>S28-$S$4</f>
        <v>-0.270341</v>
      </c>
      <c r="AA28" s="8">
        <f>T28-$T$4</f>
        <v>0.749304711230467</v>
      </c>
      <c r="AB28" s="8">
        <f>U28-$U$4</f>
        <v>1.19707691625977</v>
      </c>
      <c r="AC28" s="8">
        <f t="shared" ref="AC28" si="37">V28-$V$4</f>
        <v>-0.253980264526367</v>
      </c>
      <c r="AD28" s="8">
        <f t="shared" ref="AD28" si="38">W28-$W$4</f>
        <v>1.05712219221192</v>
      </c>
      <c r="AE28" s="8">
        <f t="shared" ref="AE28" si="39">X28-$X$4</f>
        <v>0.220957675771484</v>
      </c>
      <c r="AF28" s="11"/>
      <c r="AG28" s="7"/>
      <c r="AH28" s="8">
        <f t="shared" si="7"/>
        <v>1.20609286995914</v>
      </c>
      <c r="AI28" s="8">
        <f t="shared" si="7"/>
        <v>0.594890188287296</v>
      </c>
      <c r="AJ28" s="8">
        <f t="shared" si="7"/>
        <v>0.436158098806744</v>
      </c>
      <c r="AK28" s="8">
        <f t="shared" si="7"/>
        <v>1.19249255941226</v>
      </c>
      <c r="AL28" s="8">
        <f t="shared" si="7"/>
        <v>0.480589757869872</v>
      </c>
      <c r="AM28" s="8">
        <f t="shared" si="7"/>
        <v>0.857995701010429</v>
      </c>
    </row>
    <row r="29" ht="16.5" spans="1:39">
      <c r="A29" s="7"/>
      <c r="B29" s="8">
        <v>3</v>
      </c>
      <c r="C29" s="9">
        <v>15.691528</v>
      </c>
      <c r="D29" s="5"/>
      <c r="E29" s="9">
        <v>28.5834331512451</v>
      </c>
      <c r="F29" s="9">
        <v>20.851692199707</v>
      </c>
      <c r="G29" s="9">
        <v>23.0987014770508</v>
      </c>
      <c r="H29" s="9">
        <v>21.8379669189453</v>
      </c>
      <c r="I29" s="9">
        <v>15.3455200195312</v>
      </c>
      <c r="J29" s="11"/>
      <c r="K29" s="8"/>
      <c r="L29" s="11"/>
      <c r="M29" s="11"/>
      <c r="N29" s="11"/>
      <c r="O29" s="11"/>
      <c r="P29" s="11"/>
      <c r="Q29" s="11"/>
      <c r="R29" s="11"/>
      <c r="S29" s="8">
        <f>D29-$C$29</f>
        <v>-15.691528</v>
      </c>
      <c r="T29" s="8">
        <f t="shared" ref="T29:X29" si="40">E29-$C$29</f>
        <v>12.8919051512451</v>
      </c>
      <c r="U29" s="8">
        <f t="shared" si="40"/>
        <v>5.16016419970703</v>
      </c>
      <c r="V29" s="8">
        <f t="shared" si="40"/>
        <v>7.40717347705078</v>
      </c>
      <c r="W29" s="8">
        <f t="shared" si="40"/>
        <v>6.14643891894531</v>
      </c>
      <c r="X29" s="8">
        <f t="shared" si="40"/>
        <v>-0.34600798046875</v>
      </c>
      <c r="Y29" s="11"/>
      <c r="Z29" s="8">
        <f>S29-$S$5</f>
        <v>-0.448132899999999</v>
      </c>
      <c r="AA29" s="8">
        <f>T29-$T$5</f>
        <v>0.848924251245117</v>
      </c>
      <c r="AB29" s="8">
        <f>U29-$U$5</f>
        <v>1.96941929970703</v>
      </c>
      <c r="AC29" s="8">
        <f>V29-$V$5</f>
        <v>-0.0713552229492169</v>
      </c>
      <c r="AD29" s="8">
        <f>W29-$W$5</f>
        <v>0.671084018945313</v>
      </c>
      <c r="AE29" s="8">
        <f>X29-$X$5</f>
        <v>0.316089119531251</v>
      </c>
      <c r="AF29" s="11"/>
      <c r="AG29" s="7"/>
      <c r="AH29" s="8">
        <f t="shared" si="7"/>
        <v>1.36427350495707</v>
      </c>
      <c r="AI29" s="8">
        <f t="shared" si="7"/>
        <v>0.555198566769721</v>
      </c>
      <c r="AJ29" s="8">
        <f t="shared" si="7"/>
        <v>0.255355794201407</v>
      </c>
      <c r="AK29" s="8">
        <f t="shared" si="7"/>
        <v>1.05070321818648</v>
      </c>
      <c r="AL29" s="8">
        <f t="shared" si="7"/>
        <v>0.628034614343971</v>
      </c>
      <c r="AM29" s="8">
        <f t="shared" si="7"/>
        <v>0.803244376448288</v>
      </c>
    </row>
    <row r="30" ht="16.5" spans="1:39">
      <c r="B30" s="8"/>
      <c r="C30" s="9"/>
      <c r="D30" s="5"/>
      <c r="E30" s="9"/>
      <c r="F30" s="9"/>
      <c r="G30" s="9"/>
      <c r="H30" s="9"/>
      <c r="I30" s="9"/>
      <c r="J30" s="11"/>
      <c r="K30" s="8"/>
      <c r="L30" s="11"/>
      <c r="M30" s="11"/>
      <c r="N30" s="11"/>
      <c r="O30" s="11"/>
      <c r="P30" s="11"/>
      <c r="Q30" s="11"/>
      <c r="R30" s="11"/>
      <c r="S30" s="8"/>
      <c r="T30" s="8"/>
      <c r="U30" s="8"/>
      <c r="V30" s="8"/>
      <c r="W30" s="8"/>
      <c r="X30" s="8"/>
      <c r="Y30" s="11"/>
      <c r="Z30" s="8"/>
      <c r="AA30" s="8"/>
      <c r="AB30" s="8"/>
      <c r="AC30" s="8"/>
      <c r="AD30" s="8"/>
      <c r="AE30" s="8"/>
      <c r="AF30" s="11"/>
      <c r="AH30" s="8"/>
      <c r="AI30" s="8"/>
      <c r="AJ30" s="8"/>
      <c r="AK30" s="8"/>
      <c r="AL30" s="8"/>
      <c r="AM30" s="8"/>
    </row>
    <row r="31" ht="16.5" spans="1:39">
      <c r="B31" s="8"/>
      <c r="C31" s="9"/>
      <c r="D31" s="5"/>
      <c r="E31" s="9"/>
      <c r="F31" s="9"/>
      <c r="G31" s="9"/>
      <c r="H31" s="9"/>
      <c r="I31" s="9"/>
      <c r="J31" s="11"/>
      <c r="K31" s="8"/>
      <c r="L31" s="8"/>
      <c r="M31" s="8"/>
      <c r="N31" s="8"/>
      <c r="O31" s="8"/>
      <c r="P31" s="8"/>
      <c r="Q31" s="8"/>
      <c r="R31" s="11"/>
      <c r="S31" s="8"/>
      <c r="T31" s="8"/>
      <c r="U31" s="8"/>
      <c r="V31" s="8"/>
      <c r="W31" s="8"/>
      <c r="X31" s="8"/>
      <c r="Y31" s="11"/>
      <c r="Z31" s="8"/>
      <c r="AA31" s="8"/>
      <c r="AB31" s="8"/>
      <c r="AC31" s="8"/>
      <c r="AD31" s="8"/>
      <c r="AE31" s="8"/>
      <c r="AF31" s="11"/>
      <c r="AH31" s="8"/>
      <c r="AI31" s="8"/>
      <c r="AJ31" s="8"/>
      <c r="AK31" s="8"/>
      <c r="AL31" s="8"/>
      <c r="AM31" s="8"/>
    </row>
    <row r="32" ht="16.5" spans="1:39">
      <c r="B32" s="8"/>
      <c r="C32" s="9"/>
      <c r="D32" s="5"/>
      <c r="E32" s="9"/>
      <c r="F32" s="9"/>
      <c r="G32" s="9"/>
      <c r="H32" s="9"/>
      <c r="I32" s="9"/>
      <c r="J32" s="11"/>
      <c r="K32" s="8"/>
      <c r="L32" s="11"/>
      <c r="M32" s="11"/>
      <c r="N32" s="11"/>
      <c r="O32" s="11"/>
      <c r="P32" s="11"/>
      <c r="Q32" s="11"/>
      <c r="R32" s="11"/>
      <c r="S32" s="8"/>
      <c r="T32" s="8"/>
      <c r="U32" s="8"/>
      <c r="V32" s="8"/>
      <c r="W32" s="8"/>
      <c r="X32" s="8"/>
      <c r="Y32" s="11"/>
      <c r="Z32" s="8"/>
      <c r="AA32" s="8"/>
      <c r="AB32" s="8"/>
      <c r="AC32" s="8"/>
      <c r="AD32" s="8"/>
      <c r="AE32" s="8"/>
      <c r="AF32" s="11"/>
      <c r="AH32" s="8"/>
      <c r="AI32" s="8"/>
      <c r="AJ32" s="8"/>
      <c r="AK32" s="8"/>
      <c r="AL32" s="8"/>
      <c r="AM32" s="8"/>
    </row>
    <row r="33" ht="16.5" spans="1:39">
      <c r="B33" s="8"/>
      <c r="C33" s="9"/>
      <c r="D33" s="5"/>
      <c r="E33" s="9"/>
      <c r="F33" s="9"/>
      <c r="G33" s="9"/>
      <c r="H33" s="9"/>
      <c r="I33" s="9"/>
      <c r="J33" s="11"/>
      <c r="K33" s="8"/>
      <c r="L33" s="11"/>
      <c r="M33" s="11"/>
      <c r="N33" s="11"/>
      <c r="O33" s="11"/>
      <c r="P33" s="11"/>
      <c r="Q33" s="11"/>
      <c r="R33" s="11"/>
      <c r="S33" s="8"/>
      <c r="T33" s="8"/>
      <c r="U33" s="8"/>
      <c r="V33" s="8"/>
      <c r="W33" s="8"/>
      <c r="X33" s="8"/>
      <c r="Y33" s="11"/>
      <c r="Z33" s="8"/>
      <c r="AA33" s="8"/>
      <c r="AB33" s="8"/>
      <c r="AC33" s="8"/>
      <c r="AD33" s="8"/>
      <c r="AE33" s="8"/>
      <c r="AF33" s="11"/>
      <c r="AH33" s="8"/>
      <c r="AI33" s="8"/>
      <c r="AJ33" s="8"/>
      <c r="AK33" s="8"/>
      <c r="AL33" s="8"/>
      <c r="AM33" s="8"/>
    </row>
    <row r="34" ht="16.5" spans="1:39">
      <c r="B34" s="8"/>
      <c r="C34" s="9"/>
      <c r="D34" s="5"/>
      <c r="E34" s="9"/>
      <c r="F34" s="9"/>
      <c r="G34" s="9"/>
      <c r="H34" s="9"/>
      <c r="I34" s="9"/>
      <c r="J34" s="11"/>
      <c r="K34" s="8"/>
      <c r="L34" s="8"/>
      <c r="M34" s="8"/>
      <c r="N34" s="8"/>
      <c r="O34" s="8"/>
      <c r="P34" s="8"/>
      <c r="Q34" s="8"/>
      <c r="R34" s="11"/>
      <c r="S34" s="8"/>
      <c r="T34" s="8"/>
      <c r="U34" s="8"/>
      <c r="V34" s="8"/>
      <c r="W34" s="8"/>
      <c r="X34" s="8"/>
      <c r="Y34" s="11"/>
      <c r="Z34" s="8"/>
      <c r="AA34" s="8"/>
      <c r="AB34" s="8"/>
      <c r="AC34" s="8"/>
      <c r="AD34" s="8"/>
      <c r="AE34" s="8"/>
      <c r="AF34" s="11"/>
      <c r="AH34" s="8"/>
      <c r="AI34" s="8"/>
      <c r="AJ34" s="8"/>
      <c r="AK34" s="8"/>
      <c r="AL34" s="8"/>
      <c r="AM34" s="8"/>
    </row>
    <row r="35" ht="16.5" spans="1:39">
      <c r="B35" s="8"/>
      <c r="C35" s="9"/>
      <c r="D35" s="5"/>
      <c r="E35" s="9"/>
      <c r="F35" s="9"/>
      <c r="G35" s="9"/>
      <c r="H35" s="9"/>
      <c r="I35" s="9"/>
      <c r="J35" s="11"/>
      <c r="K35" s="8"/>
      <c r="L35" s="11"/>
      <c r="M35" s="11"/>
      <c r="N35" s="11"/>
      <c r="O35" s="11"/>
      <c r="P35" s="11"/>
      <c r="Q35" s="11"/>
      <c r="R35" s="11"/>
      <c r="S35" s="8"/>
      <c r="T35" s="8"/>
      <c r="U35" s="8"/>
      <c r="V35" s="8"/>
      <c r="W35" s="8"/>
      <c r="X35" s="8"/>
      <c r="Y35" s="11"/>
      <c r="Z35" s="8"/>
      <c r="AA35" s="8"/>
      <c r="AB35" s="8"/>
      <c r="AC35" s="8"/>
      <c r="AD35" s="8"/>
      <c r="AE35" s="8"/>
      <c r="AF35" s="11"/>
      <c r="AH35" s="8"/>
      <c r="AI35" s="8"/>
      <c r="AJ35" s="8"/>
      <c r="AK35" s="8"/>
      <c r="AL35" s="8"/>
      <c r="AM35" s="8"/>
    </row>
    <row r="36" ht="16.5" spans="1:39">
      <c r="B36" s="8"/>
      <c r="C36" s="9"/>
      <c r="D36" s="5"/>
      <c r="E36" s="9"/>
      <c r="F36" s="9"/>
      <c r="G36" s="9"/>
      <c r="H36" s="9"/>
      <c r="I36" s="9"/>
      <c r="J36" s="11"/>
      <c r="K36" s="8"/>
      <c r="L36" s="11"/>
      <c r="M36" s="11"/>
      <c r="N36" s="11"/>
      <c r="O36" s="11"/>
      <c r="P36" s="11"/>
      <c r="Q36" s="11"/>
      <c r="R36" s="11"/>
      <c r="S36" s="8"/>
      <c r="T36" s="8"/>
      <c r="U36" s="8"/>
      <c r="V36" s="8"/>
      <c r="W36" s="8"/>
      <c r="X36" s="8"/>
      <c r="Y36" s="11"/>
      <c r="Z36" s="8"/>
      <c r="AA36" s="8"/>
      <c r="AB36" s="8"/>
      <c r="AC36" s="8"/>
      <c r="AD36" s="8"/>
      <c r="AE36" s="8"/>
      <c r="AF36" s="11"/>
      <c r="AH36" s="8"/>
      <c r="AI36" s="8"/>
      <c r="AJ36" s="8"/>
      <c r="AK36" s="8"/>
      <c r="AL36" s="8"/>
      <c r="AM36" s="8"/>
    </row>
    <row r="37" ht="16.5" spans="1:39">
      <c r="B37" s="8"/>
      <c r="C37" s="9"/>
      <c r="D37" s="5"/>
      <c r="E37" s="9"/>
      <c r="F37" s="9"/>
      <c r="G37" s="9"/>
      <c r="H37" s="9"/>
      <c r="I37" s="9"/>
      <c r="K37" s="8"/>
      <c r="L37" s="8"/>
      <c r="M37" s="8"/>
      <c r="N37" s="8"/>
      <c r="O37" s="8"/>
      <c r="P37" s="8"/>
      <c r="Q37" s="8"/>
      <c r="S37" s="8"/>
      <c r="T37" s="8"/>
      <c r="U37" s="8"/>
      <c r="V37" s="8"/>
      <c r="W37" s="8"/>
      <c r="X37" s="8"/>
      <c r="Z37" s="8"/>
      <c r="AA37" s="8"/>
      <c r="AB37" s="8"/>
      <c r="AC37" s="8"/>
      <c r="AD37" s="8"/>
      <c r="AE37" s="8"/>
      <c r="AH37" s="8"/>
      <c r="AI37" s="8"/>
      <c r="AJ37" s="8"/>
      <c r="AK37" s="8"/>
      <c r="AL37" s="8"/>
      <c r="AM37" s="8"/>
    </row>
    <row r="38" ht="16.5" spans="1:39">
      <c r="B38" s="8"/>
      <c r="C38" s="9"/>
      <c r="D38" s="5"/>
      <c r="E38" s="9"/>
      <c r="F38" s="9"/>
      <c r="G38" s="9"/>
      <c r="H38" s="9"/>
      <c r="I38" s="9"/>
      <c r="K38" s="8"/>
      <c r="S38" s="8"/>
      <c r="T38" s="8"/>
      <c r="U38" s="8"/>
      <c r="V38" s="8"/>
      <c r="W38" s="8"/>
      <c r="X38" s="8"/>
      <c r="Z38" s="8"/>
      <c r="AA38" s="8"/>
      <c r="AB38" s="8"/>
      <c r="AC38" s="8"/>
      <c r="AD38" s="8"/>
      <c r="AE38" s="8"/>
      <c r="AH38" s="8"/>
      <c r="AI38" s="8"/>
      <c r="AJ38" s="8"/>
      <c r="AK38" s="8"/>
      <c r="AL38" s="8"/>
      <c r="AM38" s="8"/>
    </row>
    <row r="39" ht="14.25" spans="1:39">
      <c r="A39" s="12"/>
    </row>
    <row r="40" ht="14.25" spans="1:39">
      <c r="A40" s="12"/>
    </row>
    <row r="41" ht="14.25" spans="1:39">
      <c r="A41" s="12"/>
    </row>
    <row r="42" ht="14.25" spans="1:39">
      <c r="A42" s="12"/>
      <c r="G42" s="9"/>
    </row>
    <row r="43" ht="14.25" spans="1:39">
      <c r="A43" s="12"/>
    </row>
    <row r="44" ht="14.25" spans="1:39">
      <c r="A44" s="12"/>
    </row>
    <row r="45" ht="14.25" spans="1:39">
      <c r="A45" s="12"/>
    </row>
    <row r="46" ht="14.25" spans="1:39">
      <c r="A46" s="12"/>
    </row>
    <row r="47" ht="14.25" spans="1:39">
      <c r="A47" s="12"/>
    </row>
    <row r="48" ht="14.25" spans="1:39">
      <c r="A48" s="12"/>
    </row>
    <row r="49" ht="14.25" spans="1:66">
      <c r="A49" s="12"/>
    </row>
    <row r="50" ht="14.25" spans="1:66">
      <c r="A50" s="12"/>
    </row>
    <row r="51" ht="16.5" spans="1:66">
      <c r="X51" s="8"/>
      <c r="Y51" s="8"/>
      <c r="Z51" s="8"/>
      <c r="AA51" s="8"/>
      <c r="AB51" s="8"/>
      <c r="AC51" s="8"/>
      <c r="AD51" s="8"/>
      <c r="AE51" s="8"/>
      <c r="AF51" s="8"/>
      <c r="AG51" s="8"/>
      <c r="AH51" s="8"/>
      <c r="AI51" s="8"/>
      <c r="AJ51" s="8"/>
      <c r="AK51" s="8"/>
      <c r="AL51" s="8"/>
      <c r="AM51" s="8"/>
      <c r="AN51" s="8"/>
      <c r="AO51" s="8"/>
      <c r="AP51" s="8"/>
      <c r="AQ51" s="8"/>
      <c r="AR51" s="8"/>
      <c r="AS51" s="8"/>
      <c r="AT51" s="8"/>
      <c r="AU51" s="8"/>
      <c r="AV51" s="8"/>
      <c r="AW51" s="8"/>
      <c r="AX51" s="8"/>
      <c r="AY51" s="8"/>
      <c r="AZ51" s="8"/>
      <c r="BA51" s="8"/>
      <c r="BB51" s="8"/>
      <c r="BC51" s="8"/>
      <c r="BD51" s="8"/>
      <c r="BE51" s="8"/>
      <c r="BF51" s="8"/>
      <c r="BG51" s="8"/>
      <c r="BH51" s="8"/>
    </row>
    <row r="52" ht="16.5" spans="1:66">
      <c r="X52" s="8"/>
      <c r="Y52" s="8"/>
      <c r="Z52" s="8"/>
      <c r="AA52" s="8"/>
      <c r="AB52" s="8"/>
      <c r="AC52" s="8"/>
      <c r="AD52" s="8"/>
      <c r="AE52" s="8"/>
      <c r="AF52" s="8"/>
      <c r="AG52" s="8"/>
      <c r="AH52" s="8"/>
      <c r="AI52" s="8"/>
      <c r="AJ52" s="8"/>
      <c r="AK52" s="8"/>
      <c r="AL52" s="8"/>
      <c r="AM52" s="8"/>
      <c r="AN52" s="8"/>
      <c r="AO52" s="8"/>
      <c r="AP52" s="8"/>
      <c r="AQ52" s="8"/>
      <c r="AR52" s="8"/>
      <c r="AS52" s="8"/>
      <c r="AT52" s="8"/>
      <c r="AU52" s="8"/>
      <c r="AV52" s="8"/>
      <c r="AW52" s="8"/>
      <c r="AX52" s="8"/>
      <c r="AY52" s="8"/>
      <c r="AZ52" s="8"/>
      <c r="BA52" s="8"/>
      <c r="BB52" s="8"/>
      <c r="BC52" s="8"/>
      <c r="BD52" s="8"/>
      <c r="BE52" s="8"/>
      <c r="BF52" s="8"/>
      <c r="BG52" s="8"/>
      <c r="BH52" s="8"/>
    </row>
    <row r="53" ht="16.5" spans="1:66">
      <c r="X53" s="8"/>
      <c r="Y53" s="8"/>
      <c r="Z53" s="8"/>
      <c r="AA53" s="8"/>
      <c r="AB53" s="8"/>
      <c r="AC53" s="8"/>
      <c r="AD53" s="13"/>
      <c r="AE53" s="13"/>
      <c r="AF53" s="13"/>
      <c r="AG53" s="13"/>
      <c r="AH53" s="13"/>
      <c r="AI53" s="13"/>
      <c r="AJ53" s="13"/>
      <c r="AK53" s="13"/>
      <c r="AL53" s="13"/>
      <c r="AM53" s="13"/>
      <c r="AN53" s="13"/>
      <c r="AO53" s="13"/>
      <c r="AP53" s="13"/>
      <c r="AQ53" s="13"/>
      <c r="AR53" s="13"/>
      <c r="AS53" s="13"/>
      <c r="AT53" s="13"/>
      <c r="AU53" s="13"/>
      <c r="AV53" s="13"/>
      <c r="AW53" s="13"/>
      <c r="AX53" s="13"/>
      <c r="AY53" s="13"/>
      <c r="AZ53" s="13"/>
      <c r="BA53" s="13"/>
      <c r="BB53" s="13"/>
      <c r="BC53" s="13"/>
      <c r="BD53" s="13"/>
      <c r="BE53" s="13"/>
      <c r="BF53" s="13"/>
      <c r="BG53" s="13"/>
      <c r="BH53" s="13"/>
      <c r="BI53" s="13"/>
      <c r="BJ53" s="13"/>
      <c r="BK53" s="13"/>
      <c r="BL53" s="13"/>
      <c r="BM53" s="13"/>
      <c r="BN53" s="13"/>
    </row>
    <row r="54" ht="16.5" spans="1:66">
      <c r="X54" s="8"/>
      <c r="Y54" s="8"/>
      <c r="Z54" s="8"/>
      <c r="AA54" s="8"/>
      <c r="AB54" s="8"/>
      <c r="AC54" s="8"/>
      <c r="AD54" s="13"/>
      <c r="AE54" s="13"/>
      <c r="AF54" s="13"/>
      <c r="AG54" s="13"/>
      <c r="AH54" s="13"/>
      <c r="AI54" s="13"/>
      <c r="AJ54" s="13"/>
      <c r="AK54" s="13"/>
      <c r="AL54" s="13"/>
      <c r="AM54" s="13"/>
      <c r="AN54" s="13"/>
      <c r="AO54" s="13"/>
      <c r="AP54" s="13"/>
      <c r="AQ54" s="13"/>
      <c r="AR54" s="13"/>
      <c r="AS54" s="13"/>
      <c r="AT54" s="13"/>
      <c r="AU54" s="13"/>
      <c r="AV54" s="13"/>
      <c r="AW54" s="13"/>
      <c r="AX54" s="13"/>
      <c r="AY54" s="13"/>
      <c r="AZ54" s="13"/>
      <c r="BA54" s="13"/>
      <c r="BB54" s="13"/>
      <c r="BC54" s="13"/>
      <c r="BD54" s="13"/>
      <c r="BE54" s="13"/>
      <c r="BF54" s="13"/>
      <c r="BG54" s="13"/>
      <c r="BH54" s="13"/>
      <c r="BI54" s="13"/>
      <c r="BJ54" s="13"/>
      <c r="BK54" s="13"/>
      <c r="BL54" s="13"/>
      <c r="BM54" s="13"/>
      <c r="BN54" s="13"/>
    </row>
    <row r="55" ht="16.5" spans="1:66">
      <c r="H55" s="4"/>
      <c r="X55" s="8"/>
      <c r="Y55" s="8"/>
      <c r="Z55" s="8"/>
      <c r="AA55" s="8"/>
      <c r="AB55" s="8"/>
      <c r="AC55" s="8"/>
      <c r="AD55" s="13"/>
      <c r="AE55" s="13"/>
      <c r="AF55" s="13"/>
      <c r="AG55" s="13"/>
      <c r="AH55" s="13"/>
      <c r="AI55" s="13"/>
      <c r="AJ55" s="13"/>
      <c r="AK55" s="13"/>
      <c r="AL55" s="13"/>
      <c r="AM55" s="13"/>
      <c r="AN55" s="13"/>
      <c r="AO55" s="13"/>
      <c r="AP55" s="13"/>
      <c r="AQ55" s="13"/>
      <c r="AR55" s="13"/>
      <c r="AS55" s="13"/>
      <c r="AT55" s="13"/>
      <c r="AU55" s="13"/>
      <c r="AV55" s="13"/>
      <c r="AW55" s="13"/>
      <c r="AX55" s="13"/>
      <c r="AY55" s="13"/>
      <c r="AZ55" s="13"/>
      <c r="BA55" s="13"/>
      <c r="BB55" s="13"/>
      <c r="BC55" s="13"/>
      <c r="BD55" s="13"/>
      <c r="BE55" s="13"/>
      <c r="BF55" s="13"/>
      <c r="BG55" s="13"/>
      <c r="BH55" s="13"/>
      <c r="BI55" s="13"/>
      <c r="BJ55" s="13"/>
      <c r="BK55" s="13"/>
      <c r="BL55" s="13"/>
      <c r="BM55" s="13"/>
      <c r="BN55" s="13"/>
    </row>
    <row r="56" ht="16.5" spans="1:66">
      <c r="H56" s="8"/>
      <c r="Q56" s="13"/>
      <c r="R56" s="13"/>
      <c r="S56" s="13"/>
      <c r="T56" s="13"/>
      <c r="U56" s="13"/>
      <c r="V56" s="13"/>
      <c r="X56" s="8"/>
      <c r="Y56" s="8"/>
      <c r="Z56" s="8"/>
      <c r="AA56" s="8"/>
      <c r="AB56" s="8"/>
      <c r="AC56" s="8"/>
      <c r="AD56" s="13"/>
      <c r="AE56" s="13"/>
      <c r="AF56" s="13"/>
      <c r="AG56" s="13"/>
      <c r="AH56" s="13"/>
      <c r="AI56" s="13"/>
      <c r="AJ56" s="13"/>
      <c r="AK56" s="13"/>
      <c r="AL56" s="13"/>
      <c r="AM56" s="13"/>
      <c r="AN56" s="13"/>
      <c r="AO56" s="13"/>
      <c r="AP56" s="13"/>
      <c r="AQ56" s="13"/>
      <c r="AR56" s="13"/>
      <c r="AS56" s="13"/>
      <c r="AT56" s="13"/>
      <c r="AU56" s="13"/>
      <c r="AV56" s="13"/>
      <c r="AW56" s="13"/>
      <c r="AX56" s="13"/>
      <c r="AY56" s="13"/>
      <c r="AZ56" s="13"/>
      <c r="BA56" s="13"/>
      <c r="BB56" s="13"/>
      <c r="BC56" s="13"/>
      <c r="BD56" s="13"/>
      <c r="BE56" s="13"/>
      <c r="BF56" s="13"/>
      <c r="BG56" s="13"/>
      <c r="BH56" s="13"/>
      <c r="BI56" s="13"/>
      <c r="BJ56" s="13"/>
      <c r="BK56" s="13"/>
      <c r="BL56" s="13"/>
      <c r="BM56" s="13"/>
      <c r="BN56" s="13"/>
    </row>
    <row r="57" ht="16.5" spans="1:66">
      <c r="H57" s="8"/>
      <c r="Q57" s="13"/>
      <c r="R57" s="13"/>
      <c r="S57" s="13"/>
      <c r="T57" s="13"/>
      <c r="U57" s="13"/>
      <c r="V57" s="13"/>
      <c r="AD57" s="13"/>
      <c r="AE57" s="13"/>
      <c r="AF57" s="13"/>
      <c r="AG57" s="13"/>
      <c r="AH57" s="13"/>
      <c r="AI57" s="13"/>
      <c r="AJ57" s="13"/>
      <c r="AK57" s="13"/>
      <c r="AL57" s="13"/>
      <c r="AM57" s="13"/>
      <c r="AN57" s="13"/>
      <c r="AO57" s="13"/>
      <c r="AP57" s="13"/>
      <c r="AQ57" s="13"/>
      <c r="AR57" s="13"/>
      <c r="AS57" s="13"/>
      <c r="AT57" s="13"/>
      <c r="AU57" s="13"/>
      <c r="AV57" s="13"/>
      <c r="AW57" s="13"/>
      <c r="AX57" s="13"/>
      <c r="AY57" s="13"/>
      <c r="AZ57" s="13"/>
      <c r="BA57" s="13"/>
      <c r="BB57" s="13"/>
      <c r="BC57" s="13"/>
      <c r="BD57" s="13"/>
      <c r="BE57" s="13"/>
      <c r="BF57" s="13"/>
      <c r="BG57" s="13"/>
      <c r="BH57" s="13"/>
      <c r="BI57" s="13"/>
      <c r="BJ57" s="13"/>
      <c r="BK57" s="13"/>
      <c r="BL57" s="13"/>
      <c r="BM57" s="13"/>
      <c r="BN57" s="13"/>
    </row>
    <row r="58" ht="16.5" spans="1:66">
      <c r="H58" s="8"/>
      <c r="Q58" s="13"/>
      <c r="R58" s="13"/>
      <c r="S58" s="13"/>
      <c r="T58" s="13"/>
      <c r="U58" s="13"/>
      <c r="V58" s="13"/>
      <c r="AD58" s="13"/>
      <c r="AE58" s="13"/>
      <c r="AF58" s="13"/>
      <c r="AG58" s="13"/>
      <c r="AH58" s="13"/>
      <c r="AI58" s="13"/>
      <c r="AJ58" s="13"/>
      <c r="AK58" s="13"/>
      <c r="AL58" s="13"/>
      <c r="AM58" s="13"/>
      <c r="AN58" s="13"/>
      <c r="AO58" s="13"/>
      <c r="AP58" s="13"/>
      <c r="AQ58" s="13"/>
      <c r="AR58" s="13"/>
      <c r="AS58" s="13"/>
      <c r="AT58" s="13"/>
      <c r="AU58" s="13"/>
      <c r="AV58" s="13"/>
      <c r="AW58" s="13"/>
      <c r="AX58" s="13"/>
      <c r="AY58" s="13"/>
      <c r="AZ58" s="13"/>
      <c r="BA58" s="13"/>
      <c r="BB58" s="13"/>
      <c r="BC58" s="13"/>
      <c r="BD58" s="13"/>
      <c r="BE58" s="13"/>
      <c r="BF58" s="13"/>
      <c r="BG58" s="13"/>
      <c r="BH58" s="13"/>
      <c r="BI58" s="13"/>
      <c r="BJ58" s="13"/>
      <c r="BK58" s="13"/>
      <c r="BL58" s="13"/>
      <c r="BM58" s="13"/>
      <c r="BN58" s="13"/>
    </row>
    <row r="59" ht="16.5" spans="1:66">
      <c r="H59" s="8"/>
      <c r="Q59" s="13"/>
      <c r="R59" s="13"/>
      <c r="S59" s="13"/>
      <c r="T59" s="13"/>
      <c r="U59" s="13"/>
      <c r="V59" s="13"/>
    </row>
    <row r="60" ht="16.5" spans="1:66">
      <c r="H60" s="8"/>
      <c r="Q60" s="13"/>
      <c r="R60" s="13"/>
      <c r="S60" s="13"/>
      <c r="T60" s="13"/>
      <c r="U60" s="13"/>
      <c r="V60" s="13"/>
    </row>
    <row r="61" ht="16.5" spans="1:66">
      <c r="A61" s="14"/>
      <c r="B61" s="8"/>
      <c r="C61" s="8"/>
      <c r="D61" s="8"/>
      <c r="E61" s="8"/>
      <c r="F61" s="8"/>
      <c r="G61" s="8"/>
      <c r="H61" s="8"/>
      <c r="Q61" s="13"/>
      <c r="R61" s="13"/>
      <c r="S61" s="13"/>
      <c r="T61" s="13"/>
      <c r="U61" s="13"/>
      <c r="V61" s="13"/>
    </row>
    <row r="62" ht="16.5" spans="1:66">
      <c r="A62" s="14"/>
      <c r="B62" s="8"/>
      <c r="C62" s="8"/>
      <c r="D62" s="8"/>
      <c r="E62" s="8"/>
      <c r="F62" s="8"/>
      <c r="G62" s="8"/>
      <c r="H62" s="8"/>
      <c r="Q62" s="13"/>
      <c r="R62" s="13"/>
      <c r="S62" s="13"/>
      <c r="T62" s="13"/>
      <c r="U62" s="13"/>
      <c r="V62" s="13"/>
    </row>
    <row r="63" ht="16.5" spans="1:66">
      <c r="A63" s="14"/>
      <c r="B63" s="8"/>
      <c r="C63" s="8"/>
      <c r="D63" s="8"/>
      <c r="E63" s="8"/>
      <c r="F63" s="8"/>
      <c r="G63" s="8"/>
      <c r="H63" s="8"/>
      <c r="Q63" s="13"/>
      <c r="R63" s="13"/>
      <c r="S63" s="13"/>
      <c r="T63" s="13"/>
      <c r="U63" s="13"/>
      <c r="V63" s="13"/>
    </row>
    <row r="64" spans="1:66">
      <c r="Q64" s="13"/>
      <c r="R64" s="13"/>
      <c r="S64" s="13"/>
      <c r="T64" s="13"/>
      <c r="U64" s="13"/>
      <c r="V64" s="13"/>
    </row>
    <row r="65" spans="17:74">
      <c r="Q65" s="13"/>
      <c r="R65" s="13"/>
      <c r="S65" s="13"/>
      <c r="T65" s="13"/>
      <c r="U65" s="13"/>
      <c r="V65" s="13"/>
    </row>
    <row r="66" spans="17:74">
      <c r="Q66" s="13"/>
      <c r="R66" s="13"/>
      <c r="S66" s="13"/>
      <c r="T66" s="13"/>
      <c r="U66" s="13"/>
      <c r="V66" s="13"/>
    </row>
    <row r="67" spans="17:74">
      <c r="Q67" s="13"/>
      <c r="R67" s="13"/>
      <c r="S67" s="13"/>
      <c r="T67" s="13"/>
      <c r="U67" s="13"/>
      <c r="V67" s="13"/>
    </row>
    <row r="68" spans="17:74">
      <c r="Q68" s="13"/>
      <c r="R68" s="13"/>
      <c r="S68" s="13"/>
      <c r="T68" s="13"/>
      <c r="U68" s="13"/>
      <c r="V68" s="13"/>
    </row>
    <row r="69" spans="17:74">
      <c r="Q69" s="13"/>
      <c r="R69" s="13"/>
      <c r="S69" s="13"/>
      <c r="T69" s="13"/>
      <c r="U69" s="13"/>
      <c r="V69" s="13"/>
    </row>
    <row r="70" spans="17:74">
      <c r="Q70" s="13"/>
      <c r="R70" s="13"/>
      <c r="S70" s="13"/>
      <c r="T70" s="13"/>
      <c r="U70" s="13"/>
      <c r="V70" s="13"/>
    </row>
    <row r="71" spans="17:74">
      <c r="Q71" s="13"/>
      <c r="R71" s="13"/>
      <c r="S71" s="13"/>
      <c r="T71" s="13"/>
      <c r="U71" s="13"/>
      <c r="V71" s="13"/>
      <c r="AM71" s="13"/>
      <c r="AN71" s="13"/>
      <c r="AO71" s="13"/>
      <c r="AP71" s="13"/>
      <c r="AQ71" s="13"/>
      <c r="AR71" s="13"/>
      <c r="AS71" s="13"/>
      <c r="AT71" s="13"/>
      <c r="AU71" s="13"/>
      <c r="AV71" s="13"/>
      <c r="AW71" s="13"/>
      <c r="AX71" s="13"/>
      <c r="AY71" s="13"/>
      <c r="AZ71" s="13"/>
      <c r="BA71" s="13"/>
      <c r="BB71" s="13"/>
      <c r="BC71" s="13"/>
      <c r="BD71" s="13"/>
      <c r="BE71" s="13"/>
      <c r="BF71" s="13"/>
      <c r="BG71" s="13"/>
      <c r="BH71" s="13"/>
      <c r="BI71" s="13"/>
      <c r="BJ71" s="13"/>
      <c r="BK71" s="13"/>
      <c r="BL71" s="13"/>
      <c r="BM71" s="13"/>
      <c r="BN71" s="13"/>
      <c r="BO71" s="13"/>
      <c r="BP71" s="13"/>
      <c r="BQ71" s="13"/>
      <c r="BR71" s="13"/>
      <c r="BS71" s="13"/>
      <c r="BT71" s="13"/>
      <c r="BU71" s="13"/>
      <c r="BV71" s="13"/>
    </row>
    <row r="72" spans="17:74">
      <c r="Q72" s="13"/>
      <c r="R72" s="13"/>
      <c r="S72" s="13"/>
      <c r="T72" s="13"/>
      <c r="U72" s="13"/>
      <c r="V72" s="13"/>
    </row>
    <row r="73" spans="17:74">
      <c r="Q73" s="13"/>
      <c r="R73" s="13"/>
      <c r="S73" s="13"/>
      <c r="T73" s="13"/>
      <c r="U73" s="13"/>
      <c r="V73" s="13"/>
    </row>
    <row r="74" spans="17:74">
      <c r="Q74" s="13"/>
      <c r="R74" s="13"/>
      <c r="S74" s="13"/>
      <c r="T74" s="13"/>
      <c r="U74" s="13"/>
      <c r="V74" s="13"/>
    </row>
    <row r="75" spans="17:74">
      <c r="Q75" s="13"/>
      <c r="R75" s="13"/>
      <c r="S75" s="13"/>
      <c r="T75" s="13"/>
      <c r="U75" s="13"/>
      <c r="V75" s="13"/>
    </row>
    <row r="76" spans="17:74">
      <c r="Q76" s="13"/>
      <c r="R76" s="13"/>
      <c r="S76" s="13"/>
      <c r="T76" s="13"/>
      <c r="U76" s="13"/>
      <c r="V76" s="13"/>
    </row>
    <row r="77" spans="17:74">
      <c r="Q77" s="13"/>
      <c r="R77" s="13"/>
      <c r="S77" s="13"/>
      <c r="T77" s="13"/>
      <c r="U77" s="13"/>
      <c r="V77" s="13"/>
    </row>
    <row r="78" spans="17:74">
      <c r="Q78" s="13"/>
      <c r="R78" s="13"/>
      <c r="S78" s="13"/>
      <c r="T78" s="13"/>
      <c r="U78" s="13"/>
      <c r="V78" s="13"/>
    </row>
    <row r="79" spans="17:74">
      <c r="Q79" s="13"/>
      <c r="R79" s="13"/>
      <c r="S79" s="13"/>
      <c r="T79" s="13"/>
      <c r="U79" s="13"/>
      <c r="V79" s="13"/>
    </row>
    <row r="80" spans="17:74">
      <c r="Q80" s="13"/>
      <c r="R80" s="13"/>
      <c r="S80" s="13"/>
      <c r="T80" s="13"/>
      <c r="U80" s="13"/>
      <c r="V80" s="13"/>
    </row>
    <row r="81" spans="17:22">
      <c r="Q81" s="13"/>
      <c r="R81" s="13"/>
      <c r="S81" s="13"/>
      <c r="T81" s="13"/>
      <c r="U81" s="13"/>
      <c r="V81" s="13"/>
    </row>
    <row r="82" spans="17:22">
      <c r="Q82" s="13"/>
      <c r="R82" s="13"/>
      <c r="S82" s="13"/>
      <c r="T82" s="13"/>
      <c r="U82" s="13"/>
      <c r="V82" s="13"/>
    </row>
    <row r="83" spans="17:22">
      <c r="Q83" s="13"/>
      <c r="R83" s="13"/>
      <c r="S83" s="13"/>
      <c r="T83" s="13"/>
      <c r="U83" s="13"/>
      <c r="V83" s="13"/>
    </row>
    <row r="84" spans="17:22">
      <c r="Q84" s="13"/>
      <c r="R84" s="13"/>
      <c r="S84" s="13"/>
      <c r="T84" s="13"/>
      <c r="U84" s="13"/>
      <c r="V84" s="13"/>
    </row>
    <row r="85" spans="17:22">
      <c r="Q85" s="13"/>
      <c r="R85" s="13"/>
      <c r="S85" s="13"/>
      <c r="T85" s="13"/>
      <c r="U85" s="13"/>
      <c r="V85" s="13"/>
    </row>
    <row r="86" spans="17:22">
      <c r="Q86" s="13"/>
      <c r="R86" s="13"/>
      <c r="S86" s="13"/>
      <c r="T86" s="13"/>
      <c r="U86" s="13"/>
      <c r="V86" s="13"/>
    </row>
    <row r="87" spans="17:22">
      <c r="Q87" s="13"/>
      <c r="R87" s="13"/>
      <c r="S87" s="13"/>
      <c r="T87" s="13"/>
      <c r="U87" s="13"/>
      <c r="V87" s="13"/>
    </row>
    <row r="88" spans="17:22">
      <c r="Q88" s="13"/>
      <c r="R88" s="13"/>
      <c r="S88" s="13"/>
      <c r="T88" s="13"/>
      <c r="U88" s="13"/>
      <c r="V88" s="13"/>
    </row>
    <row r="89" spans="17:22">
      <c r="Q89" s="13"/>
      <c r="R89" s="13"/>
      <c r="S89" s="13"/>
      <c r="T89" s="13"/>
      <c r="U89" s="13"/>
      <c r="V89" s="13"/>
    </row>
    <row r="90" spans="17:22">
      <c r="Q90" s="13"/>
      <c r="R90" s="13"/>
      <c r="S90" s="13"/>
      <c r="T90" s="13"/>
      <c r="U90" s="13"/>
      <c r="V90" s="13"/>
    </row>
    <row r="91" spans="17:22">
      <c r="Q91" s="13"/>
      <c r="R91" s="13"/>
      <c r="S91" s="13"/>
      <c r="T91" s="13"/>
      <c r="U91" s="13"/>
      <c r="V91" s="13"/>
    </row>
  </sheetData>
  <mergeCells count="23">
    <mergeCell ref="C1:G1"/>
    <mergeCell ref="K1:O1"/>
    <mergeCell ref="S1:V1"/>
    <mergeCell ref="Z1:AC1"/>
    <mergeCell ref="AG1:AJ1"/>
    <mergeCell ref="A3:A5"/>
    <mergeCell ref="A6:A8"/>
    <mergeCell ref="A9:A11"/>
    <mergeCell ref="A12:A14"/>
    <mergeCell ref="A15:A17"/>
    <mergeCell ref="A18:A20"/>
    <mergeCell ref="A21:A23"/>
    <mergeCell ref="A24:A26"/>
    <mergeCell ref="A27:A29"/>
    <mergeCell ref="AG3:AG5"/>
    <mergeCell ref="AG6:AG8"/>
    <mergeCell ref="AG9:AG11"/>
    <mergeCell ref="AG12:AG14"/>
    <mergeCell ref="AG15:AG17"/>
    <mergeCell ref="AG18:AG20"/>
    <mergeCell ref="AG21:AG23"/>
    <mergeCell ref="AG24:AG26"/>
    <mergeCell ref="AG27:AG29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Adipogenesis average</vt:lpstr>
      <vt:lpstr>Adipogenesis separate（1）</vt:lpstr>
      <vt:lpstr>Adipogenesis separate (2)</vt:lpstr>
      <vt:lpstr>Adipogenesis separate (3)</vt:lpstr>
      <vt:lpstr>Adipogenesis separate(4)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SEE</dc:creator>
  <cp:lastModifiedBy>高山流水</cp:lastModifiedBy>
  <dcterms:created xsi:type="dcterms:W3CDTF">2020-09-16T07:43:00Z</dcterms:created>
  <dcterms:modified xsi:type="dcterms:W3CDTF">2025-11-13T11:51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3542</vt:lpwstr>
  </property>
  <property fmtid="{D5CDD505-2E9C-101B-9397-08002B2CF9AE}" pid="3" name="ICV">
    <vt:lpwstr>172C5C64E54F485797559FA10E0F282B_12</vt:lpwstr>
  </property>
</Properties>
</file>